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agliarini Lab Files (last updated 20250129)\Manuscripts and Grants\ACAD Manuscript (in progress)\FINAL SUBMISSION\"/>
    </mc:Choice>
  </mc:AlternateContent>
  <xr:revisionPtr revIDLastSave="0" documentId="13_ncr:1_{B37966E0-7734-4EEA-B6F8-DCC340EE706B}" xr6:coauthVersionLast="47" xr6:coauthVersionMax="47" xr10:uidLastSave="{00000000-0000-0000-0000-000000000000}"/>
  <bookViews>
    <workbookView xWindow="9510" yWindow="-1725" windowWidth="19380" windowHeight="10260" xr2:uid="{8858F194-38A0-4B9A-AE46-C069D3829EE0}"/>
  </bookViews>
  <sheets>
    <sheet name="Fig. 1c" sheetId="5" r:id="rId1"/>
    <sheet name="Fig. 1d" sheetId="6" r:id="rId2"/>
    <sheet name="Fig. 1e" sheetId="7" r:id="rId3"/>
    <sheet name="Fig. 1f" sheetId="8" r:id="rId4"/>
    <sheet name="Fig. 1g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0" i="5" l="1"/>
  <c r="X30" i="5"/>
  <c r="W30" i="5"/>
  <c r="V30" i="5"/>
  <c r="U30" i="5"/>
  <c r="T30" i="5"/>
  <c r="S30" i="5"/>
  <c r="R30" i="5"/>
  <c r="Q30" i="5"/>
  <c r="Q32" i="5" s="1"/>
  <c r="P30" i="5"/>
  <c r="O30" i="5"/>
  <c r="N30" i="5"/>
  <c r="N31" i="5" s="1"/>
  <c r="M30" i="5"/>
  <c r="L30" i="5"/>
  <c r="K30" i="5"/>
  <c r="J30" i="5"/>
  <c r="I30" i="5"/>
  <c r="H30" i="5"/>
  <c r="H31" i="5" s="1"/>
  <c r="G30" i="5"/>
  <c r="F30" i="5"/>
  <c r="E30" i="5"/>
  <c r="E32" i="5" s="1"/>
  <c r="Y22" i="5"/>
  <c r="W24" i="5" s="1"/>
  <c r="X22" i="5"/>
  <c r="W22" i="5"/>
  <c r="W23" i="5" s="1"/>
  <c r="V22" i="5"/>
  <c r="U22" i="5"/>
  <c r="T22" i="5"/>
  <c r="T23" i="5" s="1"/>
  <c r="S22" i="5"/>
  <c r="R22" i="5"/>
  <c r="Q22" i="5"/>
  <c r="Q23" i="5" s="1"/>
  <c r="P22" i="5"/>
  <c r="O22" i="5"/>
  <c r="N22" i="5"/>
  <c r="N24" i="5" s="1"/>
  <c r="M22" i="5"/>
  <c r="L22" i="5"/>
  <c r="K22" i="5"/>
  <c r="J22" i="5"/>
  <c r="I22" i="5"/>
  <c r="H22" i="5"/>
  <c r="G22" i="5"/>
  <c r="F22" i="5"/>
  <c r="E22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K15" i="5" s="1"/>
  <c r="J14" i="5"/>
  <c r="I14" i="5"/>
  <c r="H14" i="5"/>
  <c r="H16" i="5" s="1"/>
  <c r="G14" i="5"/>
  <c r="F14" i="5"/>
  <c r="E14" i="5"/>
  <c r="E15" i="5" s="1"/>
  <c r="Y6" i="5"/>
  <c r="X6" i="5"/>
  <c r="W6" i="5"/>
  <c r="V6" i="5"/>
  <c r="U6" i="5"/>
  <c r="T6" i="5"/>
  <c r="S6" i="5"/>
  <c r="R6" i="5"/>
  <c r="Q6" i="5"/>
  <c r="Q8" i="5" s="1"/>
  <c r="P6" i="5"/>
  <c r="O6" i="5"/>
  <c r="N6" i="5"/>
  <c r="N7" i="5" s="1"/>
  <c r="M6" i="5"/>
  <c r="L6" i="5"/>
  <c r="K6" i="5"/>
  <c r="K7" i="5" s="1"/>
  <c r="J6" i="5"/>
  <c r="I6" i="5"/>
  <c r="H6" i="5"/>
  <c r="G6" i="5"/>
  <c r="F6" i="5"/>
  <c r="E6" i="5"/>
  <c r="K16" i="5" l="1"/>
  <c r="Q7" i="5"/>
  <c r="T15" i="5"/>
  <c r="E24" i="5"/>
  <c r="W31" i="5"/>
  <c r="T7" i="5"/>
  <c r="N15" i="5"/>
  <c r="E7" i="5"/>
  <c r="K8" i="5"/>
  <c r="E16" i="5"/>
  <c r="W15" i="5"/>
  <c r="H23" i="5"/>
  <c r="Q31" i="5"/>
  <c r="K31" i="5"/>
  <c r="E8" i="5"/>
  <c r="W8" i="5"/>
  <c r="Q16" i="5"/>
  <c r="E23" i="5"/>
  <c r="T32" i="5"/>
  <c r="H7" i="5"/>
  <c r="K24" i="5"/>
  <c r="Q24" i="5"/>
  <c r="E31" i="5"/>
  <c r="W32" i="5"/>
  <c r="H8" i="5"/>
  <c r="H15" i="5"/>
  <c r="N16" i="5"/>
  <c r="N23" i="5"/>
  <c r="T24" i="5"/>
  <c r="T31" i="5"/>
  <c r="K23" i="5"/>
  <c r="N8" i="5"/>
  <c r="T16" i="5"/>
  <c r="H32" i="5"/>
  <c r="Q15" i="5"/>
  <c r="W16" i="5"/>
  <c r="K32" i="5"/>
  <c r="T8" i="5"/>
  <c r="H24" i="5"/>
  <c r="N32" i="5"/>
  <c r="W7" i="5"/>
</calcChain>
</file>

<file path=xl/sharedStrings.xml><?xml version="1.0" encoding="utf-8"?>
<sst xmlns="http://schemas.openxmlformats.org/spreadsheetml/2006/main" count="336" uniqueCount="113">
  <si>
    <t>ACAD10</t>
  </si>
  <si>
    <t>ACAD11</t>
  </si>
  <si>
    <t>MW</t>
  </si>
  <si>
    <t>MOL. FORM</t>
  </si>
  <si>
    <t>RT</t>
  </si>
  <si>
    <t>METABOLITE</t>
  </si>
  <si>
    <t>Sample</t>
  </si>
  <si>
    <t>No enzyme + 4-HV-CoA</t>
  </si>
  <si>
    <t>ACAD10 WT + 4-HV-CoA</t>
  </si>
  <si>
    <t>ACAD10 K* + 4-HV-CoA</t>
  </si>
  <si>
    <t>ACAD10 A* + 4-HV-CoA</t>
  </si>
  <si>
    <t>ACAD11 WT + 4-HV-CoA</t>
  </si>
  <si>
    <t>ACAD11 K* + 4-HV-CoA</t>
  </si>
  <si>
    <t>ACAD11 A* + 4-HV-CoA</t>
  </si>
  <si>
    <t>C26H44N7O18P3S</t>
  </si>
  <si>
    <t>4-hydroxyvaleryl-CoA</t>
  </si>
  <si>
    <t>8A</t>
  </si>
  <si>
    <t>8B</t>
  </si>
  <si>
    <t>8C</t>
  </si>
  <si>
    <t>9A</t>
  </si>
  <si>
    <t>9B</t>
  </si>
  <si>
    <t>9C</t>
  </si>
  <si>
    <t>10A</t>
  </si>
  <si>
    <t>10B</t>
  </si>
  <si>
    <t>10C</t>
  </si>
  <si>
    <t>11A</t>
  </si>
  <si>
    <t>11B</t>
  </si>
  <si>
    <t>11C</t>
  </si>
  <si>
    <t>12A</t>
  </si>
  <si>
    <t>12B</t>
  </si>
  <si>
    <t>12C</t>
  </si>
  <si>
    <t>13A</t>
  </si>
  <si>
    <t>13B</t>
  </si>
  <si>
    <t>13C</t>
  </si>
  <si>
    <t>14A</t>
  </si>
  <si>
    <t>14B</t>
  </si>
  <si>
    <t>14C</t>
  </si>
  <si>
    <t>C12 PARENT</t>
  </si>
  <si>
    <t>C13-label-1</t>
  </si>
  <si>
    <t>Sum</t>
  </si>
  <si>
    <t>Average Signal Intensity</t>
  </si>
  <si>
    <t>SD</t>
  </si>
  <si>
    <t>3-hydroxyvaleryl-CoA</t>
  </si>
  <si>
    <t>C26H45N7O21P4S</t>
  </si>
  <si>
    <t>4-phosphovaleryl-CoA</t>
  </si>
  <si>
    <t>C26H42N7O17P3S</t>
  </si>
  <si>
    <t xml:space="preserve">Pentenoyl-CoA </t>
  </si>
  <si>
    <t>Time (h:m:s)</t>
  </si>
  <si>
    <t>C6:0</t>
  </si>
  <si>
    <t>MCAD</t>
  </si>
  <si>
    <t>SCAD</t>
  </si>
  <si>
    <t>VLCAD</t>
  </si>
  <si>
    <t>ACAD10 WT</t>
  </si>
  <si>
    <t>ACAD10 A*</t>
  </si>
  <si>
    <t>ACAD11 WT</t>
  </si>
  <si>
    <t>ACAD11 A*</t>
  </si>
  <si>
    <t>No Enzyme</t>
  </si>
  <si>
    <t>C10:0</t>
  </si>
  <si>
    <t>C14:0</t>
  </si>
  <si>
    <t>C18:0</t>
  </si>
  <si>
    <t>C22:0</t>
  </si>
  <si>
    <t>no sub</t>
  </si>
  <si>
    <t>ACADM</t>
  </si>
  <si>
    <t>ACADS</t>
  </si>
  <si>
    <t>ACADVL</t>
  </si>
  <si>
    <t>no enzyme</t>
  </si>
  <si>
    <t>4-PH-CoA (abs 259 nm)</t>
  </si>
  <si>
    <t>Replicate 1</t>
  </si>
  <si>
    <t>Replicate 2</t>
  </si>
  <si>
    <t>Replicate 3</t>
  </si>
  <si>
    <t>2-hexenoyl-CoA        (abs 259 nm)</t>
  </si>
  <si>
    <t>Kinase domain</t>
  </si>
  <si>
    <t>[4-HV-CoA] (μM)</t>
  </si>
  <si>
    <t>WT</t>
  </si>
  <si>
    <t>K*</t>
  </si>
  <si>
    <t>ACAD domain</t>
  </si>
  <si>
    <t>[4-PV-CoA] (μM)</t>
  </si>
  <si>
    <t>A*</t>
  </si>
  <si>
    <t>Tukey's multiple comparisons test</t>
  </si>
  <si>
    <t>Adjusted P Value</t>
  </si>
  <si>
    <t>No enzyme vs. ACAD10 WT</t>
  </si>
  <si>
    <t>&lt;0.0001</t>
  </si>
  <si>
    <t>No enzyme vs. ACAD10 K*</t>
  </si>
  <si>
    <t>No enzyme vs. ACAD10 A*</t>
  </si>
  <si>
    <t>ACAD10 WT vs. ACAD10 K*</t>
  </si>
  <si>
    <t>ACAD10 WT vs. ACAD10 A*</t>
  </si>
  <si>
    <t>ACAD10 K* vs. ACAD10 A*</t>
  </si>
  <si>
    <t>No enzyme vs. ACAD11 WT</t>
  </si>
  <si>
    <t>No enzyme vs. ACAD11 K*</t>
  </si>
  <si>
    <t>No enzyme vs. ACAD11 A*</t>
  </si>
  <si>
    <t>ACAD11 WT vs. ACAD11 K*</t>
  </si>
  <si>
    <t>ACAD11 WT vs. ACAD11 A*</t>
  </si>
  <si>
    <t>ACAD11 K* vs. ACAD11 A*</t>
  </si>
  <si>
    <t>ACAD10 reactions</t>
  </si>
  <si>
    <t>ACAD11 reactions</t>
  </si>
  <si>
    <t>4-hydroxyvaleryl-CoA Intensity</t>
  </si>
  <si>
    <t>4-phosphovaleryl-CoA Intensity</t>
  </si>
  <si>
    <t>2-pentenoyl-CoA Intensity</t>
  </si>
  <si>
    <t>Statistical Tests</t>
  </si>
  <si>
    <t>Šídák's multiple comparisons test</t>
  </si>
  <si>
    <t>No Enzyme vs. ACADS</t>
  </si>
  <si>
    <t>No Enzyme vs. ACADM</t>
  </si>
  <si>
    <t>No Enzyme vs. ACADVL</t>
  </si>
  <si>
    <t>No Enzyme vs. ACAD10</t>
  </si>
  <si>
    <t>No Enzyme vs. ACAD11</t>
  </si>
  <si>
    <t>&gt;0.9999</t>
  </si>
  <si>
    <t>No Substrate</t>
  </si>
  <si>
    <t>Dunnett's multiple comparisons test</t>
  </si>
  <si>
    <t>No enzyme vs. ACADS</t>
  </si>
  <si>
    <t>No enzyme vs. ACADM</t>
  </si>
  <si>
    <t>No enzyme vs. ACADVL</t>
  </si>
  <si>
    <t>No enzyme vs. ACAD10</t>
  </si>
  <si>
    <t>No enzyme vs. ACAD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4"/>
      <color theme="0"/>
      <name val="Arial"/>
      <family val="2"/>
    </font>
    <font>
      <sz val="10"/>
      <color rgb="FF000000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4CD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9" tint="-0.49998474074526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5" fillId="0" borderId="0" xfId="0" applyFont="1" applyAlignment="1">
      <alignment horizontal="center"/>
    </xf>
    <xf numFmtId="0" fontId="5" fillId="0" borderId="1" xfId="0" applyFont="1" applyBorder="1"/>
    <xf numFmtId="0" fontId="5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6" fillId="0" borderId="0" xfId="0" applyFont="1" applyAlignment="1">
      <alignment horizontal="center" vertical="center"/>
    </xf>
    <xf numFmtId="0" fontId="7" fillId="0" borderId="1" xfId="0" applyFont="1" applyBorder="1"/>
    <xf numFmtId="0" fontId="6" fillId="0" borderId="1" xfId="0" applyFont="1" applyBorder="1"/>
    <xf numFmtId="11" fontId="0" fillId="0" borderId="0" xfId="0" applyNumberFormat="1"/>
    <xf numFmtId="2" fontId="0" fillId="0" borderId="0" xfId="0" applyNumberFormat="1"/>
    <xf numFmtId="2" fontId="8" fillId="0" borderId="0" xfId="0" applyNumberFormat="1" applyFont="1"/>
    <xf numFmtId="0" fontId="8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9" fillId="2" borderId="0" xfId="0" applyFont="1" applyFill="1" applyAlignment="1">
      <alignment horizontal="center"/>
    </xf>
    <xf numFmtId="21" fontId="10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21" fontId="10" fillId="0" borderId="3" xfId="0" applyNumberFormat="1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3" fillId="11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36BBD-4DCE-4700-B44D-8DE43CF928E9}">
  <dimension ref="A1:AN33"/>
  <sheetViews>
    <sheetView tabSelected="1" zoomScale="55" zoomScaleNormal="55" workbookViewId="0">
      <selection activeCell="AA21" sqref="AA21"/>
    </sheetView>
  </sheetViews>
  <sheetFormatPr defaultColWidth="9.140625" defaultRowHeight="15" x14ac:dyDescent="0.25"/>
  <cols>
    <col min="1" max="1" width="7.42578125" style="4" bestFit="1" customWidth="1"/>
    <col min="2" max="2" width="19.7109375" style="4" bestFit="1" customWidth="1"/>
    <col min="3" max="3" width="8.28515625" style="4" customWidth="1"/>
    <col min="4" max="4" width="23.7109375" bestFit="1" customWidth="1"/>
    <col min="17" max="17" width="10.85546875" bestFit="1" customWidth="1"/>
    <col min="27" max="27" width="29.85546875" bestFit="1" customWidth="1"/>
    <col min="28" max="28" width="29" bestFit="1" customWidth="1"/>
    <col min="29" max="29" width="29.42578125" bestFit="1" customWidth="1"/>
    <col min="30" max="30" width="24.42578125" bestFit="1" customWidth="1"/>
  </cols>
  <sheetData>
    <row r="1" spans="1:40" ht="18.75" x14ac:dyDescent="0.3">
      <c r="A1" s="1" t="s">
        <v>2</v>
      </c>
      <c r="B1" s="1" t="s">
        <v>3</v>
      </c>
      <c r="C1" s="1" t="s">
        <v>4</v>
      </c>
      <c r="D1" s="2" t="s">
        <v>5</v>
      </c>
      <c r="E1" s="3" t="s">
        <v>6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 t="s">
        <v>98</v>
      </c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spans="1:40" x14ac:dyDescent="0.25">
      <c r="D2" s="5"/>
      <c r="E2" s="29" t="s">
        <v>7</v>
      </c>
      <c r="F2" s="29"/>
      <c r="G2" s="29"/>
      <c r="H2" s="29" t="s">
        <v>8</v>
      </c>
      <c r="I2" s="29"/>
      <c r="J2" s="29"/>
      <c r="K2" s="29" t="s">
        <v>9</v>
      </c>
      <c r="L2" s="29"/>
      <c r="M2" s="29"/>
      <c r="N2" s="29" t="s">
        <v>10</v>
      </c>
      <c r="O2" s="29"/>
      <c r="P2" s="29"/>
      <c r="Q2" s="29" t="s">
        <v>11</v>
      </c>
      <c r="R2" s="29"/>
      <c r="S2" s="29"/>
      <c r="T2" s="29" t="s">
        <v>12</v>
      </c>
      <c r="U2" s="29"/>
      <c r="V2" s="29"/>
      <c r="W2" s="29" t="s">
        <v>13</v>
      </c>
      <c r="X2" s="29"/>
      <c r="Y2" s="29"/>
      <c r="AA2" s="45" t="s">
        <v>93</v>
      </c>
      <c r="AB2" s="46" t="s">
        <v>95</v>
      </c>
      <c r="AC2" s="46" t="s">
        <v>96</v>
      </c>
      <c r="AD2" s="46" t="s">
        <v>97</v>
      </c>
    </row>
    <row r="3" spans="1:40" x14ac:dyDescent="0.25">
      <c r="A3" s="6">
        <v>867.1</v>
      </c>
      <c r="B3" s="6" t="s">
        <v>14</v>
      </c>
      <c r="C3" s="6">
        <v>15.367000000000001</v>
      </c>
      <c r="D3" s="7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0</v>
      </c>
      <c r="J3" t="s">
        <v>21</v>
      </c>
      <c r="K3" t="s">
        <v>22</v>
      </c>
      <c r="L3" t="s">
        <v>23</v>
      </c>
      <c r="M3" t="s">
        <v>24</v>
      </c>
      <c r="N3" t="s">
        <v>25</v>
      </c>
      <c r="O3" t="s">
        <v>26</v>
      </c>
      <c r="P3" t="s">
        <v>27</v>
      </c>
      <c r="Q3" t="s">
        <v>28</v>
      </c>
      <c r="R3" t="s">
        <v>29</v>
      </c>
      <c r="S3" t="s">
        <v>30</v>
      </c>
      <c r="T3" t="s">
        <v>31</v>
      </c>
      <c r="U3" t="s">
        <v>32</v>
      </c>
      <c r="V3" t="s">
        <v>33</v>
      </c>
      <c r="W3" t="s">
        <v>34</v>
      </c>
      <c r="X3" t="s">
        <v>35</v>
      </c>
      <c r="Y3" t="s">
        <v>36</v>
      </c>
      <c r="AA3" s="26" t="s">
        <v>78</v>
      </c>
      <c r="AB3" s="26" t="s">
        <v>79</v>
      </c>
      <c r="AC3" s="26" t="s">
        <v>79</v>
      </c>
      <c r="AD3" s="26" t="s">
        <v>79</v>
      </c>
    </row>
    <row r="4" spans="1:40" x14ac:dyDescent="0.25">
      <c r="A4" s="6"/>
      <c r="B4" s="6"/>
      <c r="C4" s="6"/>
      <c r="D4" s="8" t="s">
        <v>37</v>
      </c>
      <c r="E4" s="9">
        <v>8811137</v>
      </c>
      <c r="F4" s="9">
        <v>9203705</v>
      </c>
      <c r="G4" s="9">
        <v>8135606.5</v>
      </c>
      <c r="H4" s="9">
        <v>4008247</v>
      </c>
      <c r="I4" s="9">
        <v>4299913.5</v>
      </c>
      <c r="J4" s="9">
        <v>3669040</v>
      </c>
      <c r="K4" s="9">
        <v>11472656</v>
      </c>
      <c r="L4" s="9">
        <v>10218961</v>
      </c>
      <c r="M4" s="9">
        <v>11544497</v>
      </c>
      <c r="N4" s="9">
        <v>3241728.25</v>
      </c>
      <c r="O4" s="9">
        <v>3409017.75</v>
      </c>
      <c r="P4" s="9">
        <v>3604072.75</v>
      </c>
      <c r="Q4" s="9">
        <v>358291.25</v>
      </c>
      <c r="R4" s="9">
        <v>290016.06</v>
      </c>
      <c r="S4" s="9">
        <v>305882.28000000003</v>
      </c>
      <c r="T4" s="9">
        <v>7886724</v>
      </c>
      <c r="U4" s="9">
        <v>7149814</v>
      </c>
      <c r="V4" s="9">
        <v>8424927</v>
      </c>
      <c r="W4" s="9">
        <v>703688.81</v>
      </c>
      <c r="X4" s="9">
        <v>181117.17</v>
      </c>
      <c r="Y4" s="9">
        <v>311846.25</v>
      </c>
      <c r="AA4" s="26" t="s">
        <v>80</v>
      </c>
      <c r="AB4" s="26" t="s">
        <v>81</v>
      </c>
      <c r="AC4" s="47">
        <v>2.9999999999999997E-4</v>
      </c>
      <c r="AD4" s="47" t="s">
        <v>81</v>
      </c>
    </row>
    <row r="5" spans="1:40" x14ac:dyDescent="0.25">
      <c r="A5" s="6"/>
      <c r="B5" s="6"/>
      <c r="C5" s="6"/>
      <c r="D5" s="8" t="s">
        <v>38</v>
      </c>
      <c r="E5" s="9">
        <v>2755671.25</v>
      </c>
      <c r="F5" s="9">
        <v>2896695.25</v>
      </c>
      <c r="G5" s="9">
        <v>2571399.75</v>
      </c>
      <c r="H5" s="9">
        <v>1270796.8799999999</v>
      </c>
      <c r="I5" s="9">
        <v>1254939.6200000001</v>
      </c>
      <c r="J5" s="9">
        <v>1135117.3799999999</v>
      </c>
      <c r="K5" s="9">
        <v>3658072.75</v>
      </c>
      <c r="L5" s="9">
        <v>3161970.25</v>
      </c>
      <c r="M5" s="9">
        <v>3577120</v>
      </c>
      <c r="N5" s="9">
        <v>1017339.19</v>
      </c>
      <c r="O5" s="9">
        <v>1078196.1200000001</v>
      </c>
      <c r="P5" s="9">
        <v>1136918.3799999999</v>
      </c>
      <c r="Q5" s="9">
        <v>110429.03</v>
      </c>
      <c r="R5" s="9">
        <v>87778.91</v>
      </c>
      <c r="S5" s="9">
        <v>95826.06</v>
      </c>
      <c r="T5" s="9">
        <v>2420850.75</v>
      </c>
      <c r="U5" s="9">
        <v>2185965</v>
      </c>
      <c r="V5" s="9">
        <v>2565838.25</v>
      </c>
      <c r="W5" s="9">
        <v>218586.23</v>
      </c>
      <c r="X5" s="9">
        <v>52817.2</v>
      </c>
      <c r="Y5" s="9">
        <v>91918.43</v>
      </c>
      <c r="AA5" s="26" t="s">
        <v>82</v>
      </c>
      <c r="AB5" s="26">
        <v>1.8E-3</v>
      </c>
      <c r="AC5" s="47">
        <v>0.95499999999999996</v>
      </c>
      <c r="AD5" s="47">
        <v>0.58120000000000005</v>
      </c>
    </row>
    <row r="6" spans="1:40" x14ac:dyDescent="0.25">
      <c r="A6" s="6"/>
      <c r="B6" s="6"/>
      <c r="C6" s="6"/>
      <c r="D6" s="8" t="s">
        <v>39</v>
      </c>
      <c r="E6" s="9">
        <f t="shared" ref="E6:Y6" si="0">SUM(E4:E5)</f>
        <v>11566808.25</v>
      </c>
      <c r="F6" s="9">
        <f t="shared" si="0"/>
        <v>12100400.25</v>
      </c>
      <c r="G6" s="9">
        <f t="shared" si="0"/>
        <v>10707006.25</v>
      </c>
      <c r="H6" s="9">
        <f t="shared" si="0"/>
        <v>5279043.88</v>
      </c>
      <c r="I6" s="9">
        <f t="shared" si="0"/>
        <v>5554853.1200000001</v>
      </c>
      <c r="J6" s="9">
        <f t="shared" si="0"/>
        <v>4804157.38</v>
      </c>
      <c r="K6" s="9">
        <f t="shared" si="0"/>
        <v>15130728.75</v>
      </c>
      <c r="L6" s="9">
        <f t="shared" si="0"/>
        <v>13380931.25</v>
      </c>
      <c r="M6" s="9">
        <f t="shared" si="0"/>
        <v>15121617</v>
      </c>
      <c r="N6" s="9">
        <f t="shared" si="0"/>
        <v>4259067.4399999995</v>
      </c>
      <c r="O6" s="9">
        <f t="shared" si="0"/>
        <v>4487213.87</v>
      </c>
      <c r="P6" s="9">
        <f t="shared" si="0"/>
        <v>4740991.13</v>
      </c>
      <c r="Q6" s="9">
        <f t="shared" si="0"/>
        <v>468720.28</v>
      </c>
      <c r="R6" s="9">
        <f t="shared" si="0"/>
        <v>377794.97</v>
      </c>
      <c r="S6" s="9">
        <f t="shared" si="0"/>
        <v>401708.34</v>
      </c>
      <c r="T6" s="9">
        <f t="shared" si="0"/>
        <v>10307574.75</v>
      </c>
      <c r="U6" s="9">
        <f t="shared" si="0"/>
        <v>9335779</v>
      </c>
      <c r="V6" s="9">
        <f t="shared" si="0"/>
        <v>10990765.25</v>
      </c>
      <c r="W6" s="9">
        <f t="shared" si="0"/>
        <v>922275.04</v>
      </c>
      <c r="X6" s="9">
        <f t="shared" si="0"/>
        <v>233934.37</v>
      </c>
      <c r="Y6" s="9">
        <f t="shared" si="0"/>
        <v>403764.68</v>
      </c>
      <c r="AA6" s="26" t="s">
        <v>83</v>
      </c>
      <c r="AB6" s="26" t="s">
        <v>81</v>
      </c>
      <c r="AC6" s="47" t="s">
        <v>81</v>
      </c>
      <c r="AD6" s="47">
        <v>0.2402</v>
      </c>
    </row>
    <row r="7" spans="1:40" x14ac:dyDescent="0.25">
      <c r="A7" s="6"/>
      <c r="B7" s="6"/>
      <c r="C7" s="6"/>
      <c r="D7" s="8" t="s">
        <v>40</v>
      </c>
      <c r="E7" s="28">
        <f>AVERAGE(E6:G6)</f>
        <v>11458071.583333334</v>
      </c>
      <c r="F7" s="28"/>
      <c r="G7" s="28"/>
      <c r="H7" s="28">
        <f>AVERAGE(H6:J6)</f>
        <v>5212684.793333333</v>
      </c>
      <c r="I7" s="28"/>
      <c r="J7" s="28"/>
      <c r="K7" s="28">
        <f>AVERAGE(K6:M6)</f>
        <v>14544425.666666666</v>
      </c>
      <c r="L7" s="28"/>
      <c r="M7" s="28"/>
      <c r="N7" s="28">
        <f>AVERAGE(N6:P6)</f>
        <v>4495757.4799999995</v>
      </c>
      <c r="O7" s="28"/>
      <c r="P7" s="28"/>
      <c r="Q7" s="28">
        <f>AVERAGE(Q6:S6)</f>
        <v>416074.53</v>
      </c>
      <c r="R7" s="28"/>
      <c r="S7" s="28"/>
      <c r="T7" s="28">
        <f>AVERAGE(T6:V6)</f>
        <v>10211373</v>
      </c>
      <c r="U7" s="28"/>
      <c r="V7" s="28"/>
      <c r="W7" s="28">
        <f>AVERAGE(W6:Y6)</f>
        <v>519991.36333333334</v>
      </c>
      <c r="X7" s="28"/>
      <c r="Y7" s="28"/>
      <c r="AA7" s="26" t="s">
        <v>84</v>
      </c>
      <c r="AB7" s="26" t="s">
        <v>81</v>
      </c>
      <c r="AC7" s="47">
        <v>5.0000000000000001E-4</v>
      </c>
      <c r="AD7" s="47" t="s">
        <v>81</v>
      </c>
    </row>
    <row r="8" spans="1:40" x14ac:dyDescent="0.25">
      <c r="A8" s="6"/>
      <c r="B8" s="6"/>
      <c r="C8" s="6"/>
      <c r="D8" s="8" t="s">
        <v>41</v>
      </c>
      <c r="E8" s="28">
        <f>_xlfn.STDEV.S(E6:G6)</f>
        <v>703032.32985214365</v>
      </c>
      <c r="F8" s="28"/>
      <c r="G8" s="28"/>
      <c r="H8" s="28">
        <f>_xlfn.STDEV.S(H6:J6)</f>
        <v>379721.83213631867</v>
      </c>
      <c r="I8" s="28"/>
      <c r="J8" s="28"/>
      <c r="K8" s="28">
        <f>_xlfn.STDEV.S(K6:M6)</f>
        <v>1007626.0215019736</v>
      </c>
      <c r="L8" s="28"/>
      <c r="M8" s="28"/>
      <c r="N8" s="28">
        <f>_xlfn.STDEV.S(N6:P6)</f>
        <v>241075.41496319816</v>
      </c>
      <c r="O8" s="28"/>
      <c r="P8" s="28"/>
      <c r="Q8" s="28">
        <f>_xlfn.STDEV.S(Q6:S6)</f>
        <v>47134.31405023417</v>
      </c>
      <c r="R8" s="28"/>
      <c r="S8" s="28"/>
      <c r="T8" s="28">
        <f>_xlfn.STDEV.S(T6:V6)</f>
        <v>831676.59246221581</v>
      </c>
      <c r="U8" s="28"/>
      <c r="V8" s="28"/>
      <c r="W8" s="28">
        <f>_xlfn.STDEV.S(W6:Y6)</f>
        <v>358587.08974670648</v>
      </c>
      <c r="X8" s="28"/>
      <c r="Y8" s="28"/>
      <c r="AA8" s="26" t="s">
        <v>85</v>
      </c>
      <c r="AB8" s="26">
        <v>0.55869999999999997</v>
      </c>
      <c r="AC8" s="47">
        <v>6.9999999999999999E-4</v>
      </c>
      <c r="AD8" s="47" t="s">
        <v>81</v>
      </c>
    </row>
    <row r="9" spans="1:40" x14ac:dyDescent="0.25">
      <c r="A9" s="6"/>
      <c r="B9" s="6"/>
      <c r="C9" s="6"/>
      <c r="D9" s="8"/>
      <c r="E9" s="11"/>
      <c r="F9" s="11"/>
      <c r="G9" s="11"/>
      <c r="H9" s="12"/>
      <c r="I9" s="11"/>
      <c r="J9" s="11"/>
      <c r="K9" s="12"/>
      <c r="L9" s="11"/>
      <c r="M9" s="11"/>
      <c r="N9" s="12"/>
      <c r="O9" s="11"/>
      <c r="P9" s="11"/>
      <c r="Q9" s="12"/>
      <c r="R9" s="11"/>
      <c r="S9" s="11"/>
      <c r="T9" s="12"/>
      <c r="U9" s="11"/>
      <c r="V9" s="11"/>
      <c r="W9" s="12"/>
      <c r="X9" s="11"/>
      <c r="Y9" s="11"/>
      <c r="AA9" s="26" t="s">
        <v>86</v>
      </c>
      <c r="AB9" s="26" t="s">
        <v>81</v>
      </c>
      <c r="AC9" s="47" t="s">
        <v>81</v>
      </c>
      <c r="AD9" s="47">
        <v>0.86960000000000004</v>
      </c>
    </row>
    <row r="10" spans="1:40" x14ac:dyDescent="0.25">
      <c r="A10" s="6"/>
      <c r="B10" s="6"/>
      <c r="C10" s="13"/>
      <c r="D10" s="8"/>
      <c r="E10" s="29" t="s">
        <v>7</v>
      </c>
      <c r="F10" s="29"/>
      <c r="G10" s="29"/>
      <c r="H10" s="29" t="s">
        <v>8</v>
      </c>
      <c r="I10" s="29"/>
      <c r="J10" s="29"/>
      <c r="K10" s="29" t="s">
        <v>9</v>
      </c>
      <c r="L10" s="29"/>
      <c r="M10" s="29"/>
      <c r="N10" s="29" t="s">
        <v>10</v>
      </c>
      <c r="O10" s="29"/>
      <c r="P10" s="29"/>
      <c r="Q10" s="29" t="s">
        <v>11</v>
      </c>
      <c r="R10" s="29"/>
      <c r="S10" s="29"/>
      <c r="T10" s="29" t="s">
        <v>12</v>
      </c>
      <c r="U10" s="29"/>
      <c r="V10" s="29"/>
      <c r="W10" s="29" t="s">
        <v>13</v>
      </c>
      <c r="X10" s="29"/>
      <c r="Y10" s="29"/>
      <c r="AA10" s="26"/>
      <c r="AB10" s="26"/>
      <c r="AC10" s="47"/>
      <c r="AD10" s="47"/>
    </row>
    <row r="11" spans="1:40" x14ac:dyDescent="0.25">
      <c r="A11" s="6">
        <v>867.1</v>
      </c>
      <c r="B11" s="6" t="s">
        <v>14</v>
      </c>
      <c r="C11" s="6">
        <v>15.52</v>
      </c>
      <c r="D11" s="7" t="s">
        <v>42</v>
      </c>
      <c r="E11" t="s">
        <v>16</v>
      </c>
      <c r="F11" t="s">
        <v>17</v>
      </c>
      <c r="G11" t="s">
        <v>18</v>
      </c>
      <c r="H11" t="s">
        <v>19</v>
      </c>
      <c r="I11" t="s">
        <v>20</v>
      </c>
      <c r="J11" t="s">
        <v>21</v>
      </c>
      <c r="K11" t="s">
        <v>22</v>
      </c>
      <c r="L11" t="s">
        <v>23</v>
      </c>
      <c r="M11" t="s">
        <v>24</v>
      </c>
      <c r="N11" t="s">
        <v>25</v>
      </c>
      <c r="O11" t="s">
        <v>26</v>
      </c>
      <c r="P11" t="s">
        <v>27</v>
      </c>
      <c r="Q11" t="s">
        <v>28</v>
      </c>
      <c r="R11" t="s">
        <v>29</v>
      </c>
      <c r="S11" t="s">
        <v>30</v>
      </c>
      <c r="T11" t="s">
        <v>31</v>
      </c>
      <c r="U11" t="s">
        <v>32</v>
      </c>
      <c r="V11" t="s">
        <v>33</v>
      </c>
      <c r="W11" t="s">
        <v>34</v>
      </c>
      <c r="X11" t="s">
        <v>35</v>
      </c>
      <c r="Y11" t="s">
        <v>36</v>
      </c>
      <c r="AA11" s="47"/>
      <c r="AB11" s="47"/>
      <c r="AC11" s="47"/>
      <c r="AD11" s="47"/>
    </row>
    <row r="12" spans="1:40" x14ac:dyDescent="0.25">
      <c r="A12" s="6"/>
      <c r="B12" s="6"/>
      <c r="C12" s="6"/>
      <c r="D12" s="8" t="s">
        <v>37</v>
      </c>
      <c r="E12" s="9">
        <v>581550.43999999994</v>
      </c>
      <c r="F12" s="9">
        <v>2320262</v>
      </c>
      <c r="G12" s="9">
        <v>2277816</v>
      </c>
      <c r="H12" s="9">
        <v>1206519.75</v>
      </c>
      <c r="I12" s="9">
        <v>1591574.38</v>
      </c>
      <c r="J12" s="9">
        <v>1116205.1200000001</v>
      </c>
      <c r="K12" s="9">
        <v>387285.72</v>
      </c>
      <c r="L12" s="9">
        <v>582764.88</v>
      </c>
      <c r="M12" s="9">
        <v>2735941</v>
      </c>
      <c r="N12" s="9">
        <v>496276.84</v>
      </c>
      <c r="O12" s="9">
        <v>177829.42</v>
      </c>
      <c r="P12" s="9">
        <v>704095.31</v>
      </c>
      <c r="Q12" s="9">
        <v>6084772</v>
      </c>
      <c r="R12" s="9">
        <v>5893835.5</v>
      </c>
      <c r="S12" s="9">
        <v>5610232.5</v>
      </c>
      <c r="T12" s="9">
        <v>2243975.25</v>
      </c>
      <c r="U12" s="9">
        <v>323519.34000000003</v>
      </c>
      <c r="V12" s="9">
        <v>498328.47</v>
      </c>
      <c r="W12" s="9">
        <v>101496.54</v>
      </c>
      <c r="X12" s="9">
        <v>54454.53</v>
      </c>
      <c r="Y12" s="9">
        <v>44542.19</v>
      </c>
      <c r="AA12" s="45" t="s">
        <v>94</v>
      </c>
      <c r="AB12" s="46" t="s">
        <v>95</v>
      </c>
      <c r="AC12" s="46" t="s">
        <v>96</v>
      </c>
      <c r="AD12" s="46" t="s">
        <v>97</v>
      </c>
    </row>
    <row r="13" spans="1:40" x14ac:dyDescent="0.25">
      <c r="A13" s="6"/>
      <c r="B13" s="6"/>
      <c r="C13" s="6"/>
      <c r="D13" s="8" t="s">
        <v>38</v>
      </c>
      <c r="E13" s="9">
        <v>183836.14</v>
      </c>
      <c r="F13" s="9">
        <v>716258.81</v>
      </c>
      <c r="G13" s="9">
        <v>709150.75</v>
      </c>
      <c r="H13" s="9">
        <v>382155.12</v>
      </c>
      <c r="I13" s="9">
        <v>495838.84</v>
      </c>
      <c r="J13" s="9">
        <v>350171</v>
      </c>
      <c r="K13" s="9">
        <v>118896.5</v>
      </c>
      <c r="L13" s="9">
        <v>185237.17</v>
      </c>
      <c r="M13" s="9">
        <v>861834.75</v>
      </c>
      <c r="N13" s="9">
        <v>158989.88</v>
      </c>
      <c r="O13" s="9">
        <v>41453.980000000003</v>
      </c>
      <c r="P13" s="9">
        <v>218287.45</v>
      </c>
      <c r="Q13" s="9">
        <v>1902823.62</v>
      </c>
      <c r="R13" s="9">
        <v>1832484.62</v>
      </c>
      <c r="S13" s="9">
        <v>1795854</v>
      </c>
      <c r="T13" s="9">
        <v>698373.88</v>
      </c>
      <c r="U13" s="9">
        <v>101678.13</v>
      </c>
      <c r="V13" s="9">
        <v>154181.98000000001</v>
      </c>
      <c r="W13" s="9">
        <v>30091.35</v>
      </c>
      <c r="X13" s="9">
        <v>15257.91</v>
      </c>
      <c r="Y13" s="9">
        <v>11758.93</v>
      </c>
      <c r="AA13" s="26" t="s">
        <v>78</v>
      </c>
      <c r="AB13" s="26" t="s">
        <v>79</v>
      </c>
      <c r="AC13" s="26" t="s">
        <v>79</v>
      </c>
      <c r="AD13" s="26" t="s">
        <v>79</v>
      </c>
    </row>
    <row r="14" spans="1:40" x14ac:dyDescent="0.25">
      <c r="A14" s="6"/>
      <c r="B14" s="6"/>
      <c r="C14" s="6"/>
      <c r="D14" s="8" t="s">
        <v>39</v>
      </c>
      <c r="E14" s="9">
        <f t="shared" ref="E14:Y14" si="1">SUM(E12:E13)</f>
        <v>765386.58</v>
      </c>
      <c r="F14" s="9">
        <f t="shared" si="1"/>
        <v>3036520.81</v>
      </c>
      <c r="G14" s="9">
        <f t="shared" si="1"/>
        <v>2986966.75</v>
      </c>
      <c r="H14" s="9">
        <f t="shared" si="1"/>
        <v>1588674.87</v>
      </c>
      <c r="I14" s="9">
        <f t="shared" si="1"/>
        <v>2087413.22</v>
      </c>
      <c r="J14" s="9">
        <f t="shared" si="1"/>
        <v>1466376.12</v>
      </c>
      <c r="K14" s="9">
        <f t="shared" si="1"/>
        <v>506182.22</v>
      </c>
      <c r="L14" s="9">
        <f t="shared" si="1"/>
        <v>768002.05</v>
      </c>
      <c r="M14" s="9">
        <f t="shared" si="1"/>
        <v>3597775.75</v>
      </c>
      <c r="N14" s="9">
        <f t="shared" si="1"/>
        <v>655266.72</v>
      </c>
      <c r="O14" s="9">
        <f t="shared" si="1"/>
        <v>219283.40000000002</v>
      </c>
      <c r="P14" s="9">
        <f t="shared" si="1"/>
        <v>922382.76</v>
      </c>
      <c r="Q14" s="9">
        <f t="shared" si="1"/>
        <v>7987595.6200000001</v>
      </c>
      <c r="R14" s="9">
        <f t="shared" si="1"/>
        <v>7726320.1200000001</v>
      </c>
      <c r="S14" s="9">
        <f t="shared" si="1"/>
        <v>7406086.5</v>
      </c>
      <c r="T14" s="9">
        <f t="shared" si="1"/>
        <v>2942349.13</v>
      </c>
      <c r="U14" s="9">
        <f t="shared" si="1"/>
        <v>425197.47000000003</v>
      </c>
      <c r="V14" s="9">
        <f t="shared" si="1"/>
        <v>652510.44999999995</v>
      </c>
      <c r="W14" s="9">
        <f t="shared" si="1"/>
        <v>131587.88999999998</v>
      </c>
      <c r="X14" s="9">
        <f t="shared" si="1"/>
        <v>69712.44</v>
      </c>
      <c r="Y14" s="9">
        <f t="shared" si="1"/>
        <v>56301.120000000003</v>
      </c>
      <c r="AA14" s="26" t="s">
        <v>87</v>
      </c>
      <c r="AB14" s="26" t="s">
        <v>81</v>
      </c>
      <c r="AC14" s="47">
        <v>2.5100000000000001E-2</v>
      </c>
      <c r="AD14" s="47" t="s">
        <v>81</v>
      </c>
    </row>
    <row r="15" spans="1:40" x14ac:dyDescent="0.25">
      <c r="A15" s="6"/>
      <c r="B15" s="6"/>
      <c r="C15" s="6"/>
      <c r="D15" s="8" t="s">
        <v>40</v>
      </c>
      <c r="E15" s="28">
        <f>AVERAGE(E14:G14)</f>
        <v>2262958.0466666669</v>
      </c>
      <c r="F15" s="28"/>
      <c r="G15" s="28"/>
      <c r="H15" s="28">
        <f>AVERAGE(H14:J14)</f>
        <v>1714154.7366666666</v>
      </c>
      <c r="I15" s="28"/>
      <c r="J15" s="28"/>
      <c r="K15" s="28">
        <f>AVERAGE(K14:M14)</f>
        <v>1623986.6733333331</v>
      </c>
      <c r="L15" s="28"/>
      <c r="M15" s="28"/>
      <c r="N15" s="28">
        <f>AVERAGE(N14:P14)</f>
        <v>598977.62666666659</v>
      </c>
      <c r="O15" s="28"/>
      <c r="P15" s="28"/>
      <c r="Q15" s="28">
        <f>AVERAGE(Q14:S14)</f>
        <v>7706667.413333334</v>
      </c>
      <c r="R15" s="28"/>
      <c r="S15" s="28"/>
      <c r="T15" s="28">
        <f>AVERAGE(T14:V14)</f>
        <v>1340019.0166666666</v>
      </c>
      <c r="U15" s="28"/>
      <c r="V15" s="28"/>
      <c r="W15" s="28">
        <f>AVERAGE(W14:Y14)</f>
        <v>85867.15</v>
      </c>
      <c r="X15" s="28"/>
      <c r="Y15" s="28"/>
      <c r="AA15" s="26" t="s">
        <v>88</v>
      </c>
      <c r="AB15" s="26">
        <v>0.1069</v>
      </c>
      <c r="AC15" s="47">
        <v>0.90480000000000005</v>
      </c>
      <c r="AD15" s="47">
        <v>0.43680000000000002</v>
      </c>
    </row>
    <row r="16" spans="1:40" x14ac:dyDescent="0.25">
      <c r="A16" s="6"/>
      <c r="B16" s="6"/>
      <c r="C16" s="6"/>
      <c r="D16" s="8" t="s">
        <v>41</v>
      </c>
      <c r="E16" s="28">
        <f>_xlfn.STDEV.S(E14:G14)</f>
        <v>1297171.586393347</v>
      </c>
      <c r="F16" s="28"/>
      <c r="G16" s="28"/>
      <c r="H16" s="28">
        <f>_xlfn.STDEV.S(H14:J14)</f>
        <v>328984.29688682134</v>
      </c>
      <c r="I16" s="28"/>
      <c r="J16" s="28"/>
      <c r="K16" s="28">
        <f>_xlfn.STDEV.S(K14:M14)</f>
        <v>1714356.9917674083</v>
      </c>
      <c r="L16" s="28"/>
      <c r="M16" s="28"/>
      <c r="N16" s="28">
        <f>_xlfn.STDEV.S(N14:P14)</f>
        <v>354913.40356391011</v>
      </c>
      <c r="O16" s="28"/>
      <c r="P16" s="28"/>
      <c r="Q16" s="28">
        <f>_xlfn.STDEV.S(Q14:S14)</f>
        <v>291252.27178562601</v>
      </c>
      <c r="R16" s="28"/>
      <c r="S16" s="28"/>
      <c r="T16" s="28">
        <f>_xlfn.STDEV.S(T14:V14)</f>
        <v>1392305.3335350796</v>
      </c>
      <c r="U16" s="28"/>
      <c r="V16" s="28"/>
      <c r="W16" s="28">
        <f>_xlfn.STDEV.S(W14:Y14)</f>
        <v>40159.126305813719</v>
      </c>
      <c r="X16" s="28"/>
      <c r="Y16" s="28"/>
      <c r="AA16" s="26" t="s">
        <v>89</v>
      </c>
      <c r="AB16" s="26" t="s">
        <v>81</v>
      </c>
      <c r="AC16" s="47" t="s">
        <v>81</v>
      </c>
      <c r="AD16" s="47">
        <v>0.89180000000000004</v>
      </c>
    </row>
    <row r="17" spans="1:30" x14ac:dyDescent="0.25">
      <c r="A17" s="6"/>
      <c r="B17" s="6"/>
      <c r="C17" s="6"/>
      <c r="D17" s="8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AA17" s="26" t="s">
        <v>90</v>
      </c>
      <c r="AB17" s="26" t="s">
        <v>81</v>
      </c>
      <c r="AC17" s="47">
        <v>6.4000000000000001E-2</v>
      </c>
      <c r="AD17" s="47" t="s">
        <v>81</v>
      </c>
    </row>
    <row r="18" spans="1:30" x14ac:dyDescent="0.25">
      <c r="A18" s="13"/>
      <c r="B18" s="13"/>
      <c r="C18" s="13"/>
      <c r="D18" s="8"/>
      <c r="E18" s="29" t="s">
        <v>7</v>
      </c>
      <c r="F18" s="29"/>
      <c r="G18" s="29"/>
      <c r="H18" s="29" t="s">
        <v>8</v>
      </c>
      <c r="I18" s="29"/>
      <c r="J18" s="29"/>
      <c r="K18" s="29" t="s">
        <v>9</v>
      </c>
      <c r="L18" s="29"/>
      <c r="M18" s="29"/>
      <c r="N18" s="29" t="s">
        <v>10</v>
      </c>
      <c r="O18" s="29"/>
      <c r="P18" s="29"/>
      <c r="Q18" s="29" t="s">
        <v>11</v>
      </c>
      <c r="R18" s="29"/>
      <c r="S18" s="29"/>
      <c r="T18" s="29" t="s">
        <v>12</v>
      </c>
      <c r="U18" s="29"/>
      <c r="V18" s="29"/>
      <c r="W18" s="29" t="s">
        <v>13</v>
      </c>
      <c r="X18" s="29"/>
      <c r="Y18" s="29"/>
      <c r="AA18" s="26" t="s">
        <v>91</v>
      </c>
      <c r="AB18" s="26">
        <v>0.99590000000000001</v>
      </c>
      <c r="AC18" s="47">
        <v>4.0000000000000002E-4</v>
      </c>
      <c r="AD18" s="47" t="s">
        <v>81</v>
      </c>
    </row>
    <row r="19" spans="1:30" x14ac:dyDescent="0.25">
      <c r="A19" s="13">
        <v>947.1</v>
      </c>
      <c r="B19" s="13" t="s">
        <v>43</v>
      </c>
      <c r="C19" s="13">
        <v>15.51</v>
      </c>
      <c r="D19" s="7" t="s">
        <v>44</v>
      </c>
      <c r="E19" t="s">
        <v>16</v>
      </c>
      <c r="F19" t="s">
        <v>17</v>
      </c>
      <c r="G19" t="s">
        <v>18</v>
      </c>
      <c r="H19" t="s">
        <v>19</v>
      </c>
      <c r="I19" t="s">
        <v>20</v>
      </c>
      <c r="J19" t="s">
        <v>21</v>
      </c>
      <c r="K19" t="s">
        <v>22</v>
      </c>
      <c r="L19" t="s">
        <v>23</v>
      </c>
      <c r="M19" t="s">
        <v>24</v>
      </c>
      <c r="N19" t="s">
        <v>25</v>
      </c>
      <c r="O19" t="s">
        <v>26</v>
      </c>
      <c r="P19" t="s">
        <v>27</v>
      </c>
      <c r="Q19" t="s">
        <v>28</v>
      </c>
      <c r="R19" t="s">
        <v>29</v>
      </c>
      <c r="S19" t="s">
        <v>30</v>
      </c>
      <c r="T19" t="s">
        <v>31</v>
      </c>
      <c r="U19" t="s">
        <v>32</v>
      </c>
      <c r="V19" t="s">
        <v>33</v>
      </c>
      <c r="W19" t="s">
        <v>34</v>
      </c>
      <c r="X19" t="s">
        <v>35</v>
      </c>
      <c r="Y19" t="s">
        <v>36</v>
      </c>
      <c r="AA19" s="26" t="s">
        <v>92</v>
      </c>
      <c r="AB19" s="26" t="s">
        <v>81</v>
      </c>
      <c r="AC19" s="47" t="s">
        <v>81</v>
      </c>
      <c r="AD19" s="47">
        <v>0.8155</v>
      </c>
    </row>
    <row r="20" spans="1:30" x14ac:dyDescent="0.25">
      <c r="A20" s="13"/>
      <c r="B20" s="13"/>
      <c r="C20" s="13"/>
      <c r="D20" s="8" t="s">
        <v>37</v>
      </c>
      <c r="E20" s="9">
        <v>1179.07</v>
      </c>
      <c r="F20" s="9">
        <v>279.58</v>
      </c>
      <c r="G20" s="9">
        <v>237.64</v>
      </c>
      <c r="H20" s="9">
        <v>3201889.25</v>
      </c>
      <c r="I20" s="9">
        <v>3403292.75</v>
      </c>
      <c r="J20" s="9">
        <v>3569296.75</v>
      </c>
      <c r="K20" s="9">
        <v>365348.22</v>
      </c>
      <c r="L20" s="9">
        <v>189789.62</v>
      </c>
      <c r="M20" s="9">
        <v>140769.85999999999</v>
      </c>
      <c r="N20" s="9">
        <v>5208074</v>
      </c>
      <c r="O20" s="9">
        <v>6876940.5</v>
      </c>
      <c r="P20" s="9">
        <v>7270774.5</v>
      </c>
      <c r="Q20" s="9">
        <v>2162776.25</v>
      </c>
      <c r="R20" s="9">
        <v>1797689.62</v>
      </c>
      <c r="S20" s="9">
        <v>1783309.62</v>
      </c>
      <c r="T20" s="9">
        <v>481182.12</v>
      </c>
      <c r="U20" s="9">
        <v>284851.15999999997</v>
      </c>
      <c r="V20" s="9">
        <v>283368.34000000003</v>
      </c>
      <c r="W20" s="9">
        <v>6621142.5</v>
      </c>
      <c r="X20" s="9">
        <v>4214331</v>
      </c>
      <c r="Y20" s="9">
        <v>6041328.5</v>
      </c>
    </row>
    <row r="21" spans="1:30" x14ac:dyDescent="0.25">
      <c r="A21" s="13"/>
      <c r="B21" s="13"/>
      <c r="C21" s="13"/>
      <c r="D21" s="8" t="s">
        <v>38</v>
      </c>
      <c r="E21" s="9">
        <v>0</v>
      </c>
      <c r="F21" s="9">
        <v>0</v>
      </c>
      <c r="G21" s="9">
        <v>0</v>
      </c>
      <c r="H21" s="9">
        <v>1035708.31</v>
      </c>
      <c r="I21" s="9">
        <v>1135334</v>
      </c>
      <c r="J21" s="9">
        <v>1174549.3799999999</v>
      </c>
      <c r="K21" s="9">
        <v>118439.96</v>
      </c>
      <c r="L21" s="9">
        <v>63001.43</v>
      </c>
      <c r="M21" s="9">
        <v>41826.28</v>
      </c>
      <c r="N21" s="9">
        <v>1712852.5</v>
      </c>
      <c r="O21" s="9">
        <v>2263697.75</v>
      </c>
      <c r="P21" s="9">
        <v>2373582</v>
      </c>
      <c r="Q21" s="9">
        <v>706600.69</v>
      </c>
      <c r="R21" s="9">
        <v>591628.68999999994</v>
      </c>
      <c r="S21" s="9">
        <v>593457.31000000006</v>
      </c>
      <c r="T21" s="9">
        <v>145868.51999999999</v>
      </c>
      <c r="U21" s="9">
        <v>102888.23</v>
      </c>
      <c r="V21" s="9">
        <v>90945.62</v>
      </c>
      <c r="W21" s="9">
        <v>2062254</v>
      </c>
      <c r="X21" s="9">
        <v>1377605.5</v>
      </c>
      <c r="Y21" s="9">
        <v>2133326.75</v>
      </c>
    </row>
    <row r="22" spans="1:30" x14ac:dyDescent="0.25">
      <c r="A22" s="13"/>
      <c r="B22" s="13"/>
      <c r="C22" s="13"/>
      <c r="D22" s="8" t="s">
        <v>39</v>
      </c>
      <c r="E22" s="9">
        <f t="shared" ref="E22:Y22" si="2">SUM(E20:E21)</f>
        <v>1179.07</v>
      </c>
      <c r="F22" s="9">
        <f t="shared" si="2"/>
        <v>279.58</v>
      </c>
      <c r="G22" s="9">
        <f t="shared" si="2"/>
        <v>237.64</v>
      </c>
      <c r="H22" s="9">
        <f t="shared" si="2"/>
        <v>4237597.5600000005</v>
      </c>
      <c r="I22" s="9">
        <f t="shared" si="2"/>
        <v>4538626.75</v>
      </c>
      <c r="J22" s="9">
        <f t="shared" si="2"/>
        <v>4743846.13</v>
      </c>
      <c r="K22" s="9">
        <f t="shared" si="2"/>
        <v>483788.18</v>
      </c>
      <c r="L22" s="9">
        <f t="shared" si="2"/>
        <v>252791.05</v>
      </c>
      <c r="M22" s="9">
        <f t="shared" si="2"/>
        <v>182596.13999999998</v>
      </c>
      <c r="N22" s="9">
        <f t="shared" si="2"/>
        <v>6920926.5</v>
      </c>
      <c r="O22" s="9">
        <f t="shared" si="2"/>
        <v>9140638.25</v>
      </c>
      <c r="P22" s="9">
        <f t="shared" si="2"/>
        <v>9644356.5</v>
      </c>
      <c r="Q22" s="9">
        <f t="shared" si="2"/>
        <v>2869376.94</v>
      </c>
      <c r="R22" s="9">
        <f t="shared" si="2"/>
        <v>2389318.31</v>
      </c>
      <c r="S22" s="9">
        <f t="shared" si="2"/>
        <v>2376766.9300000002</v>
      </c>
      <c r="T22" s="9">
        <f t="shared" si="2"/>
        <v>627050.64</v>
      </c>
      <c r="U22" s="9">
        <f t="shared" si="2"/>
        <v>387739.38999999996</v>
      </c>
      <c r="V22" s="9">
        <f t="shared" si="2"/>
        <v>374313.96</v>
      </c>
      <c r="W22" s="9">
        <f t="shared" si="2"/>
        <v>8683396.5</v>
      </c>
      <c r="X22" s="9">
        <f t="shared" si="2"/>
        <v>5591936.5</v>
      </c>
      <c r="Y22" s="9">
        <f t="shared" si="2"/>
        <v>8174655.25</v>
      </c>
    </row>
    <row r="23" spans="1:30" x14ac:dyDescent="0.25">
      <c r="A23" s="13"/>
      <c r="B23" s="13"/>
      <c r="C23" s="13"/>
      <c r="D23" s="8" t="s">
        <v>40</v>
      </c>
      <c r="E23" s="28">
        <f>AVERAGE(E22:G22)</f>
        <v>565.42999999999995</v>
      </c>
      <c r="F23" s="28"/>
      <c r="G23" s="28"/>
      <c r="H23" s="28">
        <f>AVERAGE(H22:J22)</f>
        <v>4506690.1466666674</v>
      </c>
      <c r="I23" s="28"/>
      <c r="J23" s="28"/>
      <c r="K23" s="28">
        <f>AVERAGE(K22:M22)</f>
        <v>306391.78999999998</v>
      </c>
      <c r="L23" s="28"/>
      <c r="M23" s="28"/>
      <c r="N23" s="28">
        <f>AVERAGE(N22:P22)</f>
        <v>8568640.416666666</v>
      </c>
      <c r="O23" s="28"/>
      <c r="P23" s="28"/>
      <c r="Q23" s="28">
        <f>AVERAGE(Q22:S22)</f>
        <v>2545154.06</v>
      </c>
      <c r="R23" s="28"/>
      <c r="S23" s="28"/>
      <c r="T23" s="28">
        <f>AVERAGE(T22:V22)</f>
        <v>463034.66333333333</v>
      </c>
      <c r="U23" s="28"/>
      <c r="V23" s="28"/>
      <c r="W23" s="28">
        <f>AVERAGE(W22:Y22)</f>
        <v>7483329.416666667</v>
      </c>
      <c r="X23" s="28"/>
      <c r="Y23" s="28"/>
    </row>
    <row r="24" spans="1:30" x14ac:dyDescent="0.25">
      <c r="A24" s="13"/>
      <c r="B24" s="13"/>
      <c r="C24" s="13"/>
      <c r="D24" s="8" t="s">
        <v>41</v>
      </c>
      <c r="E24" s="28">
        <f>_xlfn.STDEV.S(E22:G22)</f>
        <v>531.84140314571221</v>
      </c>
      <c r="F24" s="28"/>
      <c r="G24" s="28"/>
      <c r="H24" s="28">
        <f>_xlfn.STDEV.S(H22:J22)</f>
        <v>254630.83794213549</v>
      </c>
      <c r="I24" s="28"/>
      <c r="J24" s="28"/>
      <c r="K24" s="28">
        <f>_xlfn.STDEV.S(K22:M22)</f>
        <v>157587.88258064483</v>
      </c>
      <c r="L24" s="28"/>
      <c r="M24" s="28"/>
      <c r="N24" s="28">
        <f>_xlfn.STDEV.S(N22:P22)</f>
        <v>1449018.2477210325</v>
      </c>
      <c r="O24" s="28"/>
      <c r="P24" s="28"/>
      <c r="Q24" s="28">
        <f>_xlfn.STDEV.S(Q22:S22)</f>
        <v>280855.37420814444</v>
      </c>
      <c r="R24" s="28"/>
      <c r="S24" s="28"/>
      <c r="T24" s="28">
        <f>_xlfn.STDEV.S(T22:V22)</f>
        <v>142200.53092063908</v>
      </c>
      <c r="U24" s="28"/>
      <c r="V24" s="28"/>
      <c r="W24" s="28">
        <f>_xlfn.STDEV.S(W22:Y22)</f>
        <v>1657627.7594126842</v>
      </c>
      <c r="X24" s="28"/>
      <c r="Y24" s="28"/>
    </row>
    <row r="25" spans="1:30" x14ac:dyDescent="0.25">
      <c r="A25" s="13"/>
      <c r="B25" s="13"/>
      <c r="C25" s="13"/>
      <c r="D25" s="8"/>
    </row>
    <row r="26" spans="1:30" x14ac:dyDescent="0.25">
      <c r="A26" s="13"/>
      <c r="B26" s="13"/>
      <c r="C26" s="13"/>
      <c r="D26" s="8"/>
      <c r="E26" s="29" t="s">
        <v>7</v>
      </c>
      <c r="F26" s="29"/>
      <c r="G26" s="29"/>
      <c r="H26" s="29" t="s">
        <v>8</v>
      </c>
      <c r="I26" s="29"/>
      <c r="J26" s="29"/>
      <c r="K26" s="29" t="s">
        <v>9</v>
      </c>
      <c r="L26" s="29"/>
      <c r="M26" s="29"/>
      <c r="N26" s="29" t="s">
        <v>10</v>
      </c>
      <c r="O26" s="29"/>
      <c r="P26" s="29"/>
      <c r="Q26" s="29" t="s">
        <v>11</v>
      </c>
      <c r="R26" s="29"/>
      <c r="S26" s="29"/>
      <c r="T26" s="29" t="s">
        <v>12</v>
      </c>
      <c r="U26" s="29"/>
      <c r="V26" s="29"/>
      <c r="W26" s="29" t="s">
        <v>13</v>
      </c>
      <c r="X26" s="29"/>
      <c r="Y26" s="29"/>
    </row>
    <row r="27" spans="1:30" x14ac:dyDescent="0.25">
      <c r="A27" s="13">
        <v>849.1</v>
      </c>
      <c r="B27" s="13" t="s">
        <v>45</v>
      </c>
      <c r="C27" s="13">
        <v>15.919</v>
      </c>
      <c r="D27" s="7" t="s">
        <v>46</v>
      </c>
      <c r="E27" t="s">
        <v>16</v>
      </c>
      <c r="F27" t="s">
        <v>17</v>
      </c>
      <c r="G27" t="s">
        <v>18</v>
      </c>
      <c r="H27" t="s">
        <v>19</v>
      </c>
      <c r="I27" t="s">
        <v>20</v>
      </c>
      <c r="J27" t="s">
        <v>21</v>
      </c>
      <c r="K27" t="s">
        <v>22</v>
      </c>
      <c r="L27" t="s">
        <v>23</v>
      </c>
      <c r="M27" t="s">
        <v>24</v>
      </c>
      <c r="N27" t="s">
        <v>25</v>
      </c>
      <c r="O27" t="s">
        <v>26</v>
      </c>
      <c r="P27" t="s">
        <v>27</v>
      </c>
      <c r="Q27" t="s">
        <v>28</v>
      </c>
      <c r="R27" t="s">
        <v>29</v>
      </c>
      <c r="S27" t="s">
        <v>30</v>
      </c>
      <c r="T27" t="s">
        <v>31</v>
      </c>
      <c r="U27" t="s">
        <v>32</v>
      </c>
      <c r="V27" t="s">
        <v>33</v>
      </c>
      <c r="W27" t="s">
        <v>34</v>
      </c>
      <c r="X27" t="s">
        <v>35</v>
      </c>
      <c r="Y27" t="s">
        <v>36</v>
      </c>
    </row>
    <row r="28" spans="1:30" x14ac:dyDescent="0.25">
      <c r="A28" s="13"/>
      <c r="B28" s="13"/>
      <c r="C28" s="13"/>
      <c r="D28" s="8" t="s">
        <v>37</v>
      </c>
      <c r="E28" s="9">
        <v>919.68</v>
      </c>
      <c r="F28" s="9">
        <v>892.22</v>
      </c>
      <c r="G28" s="9">
        <v>714.4</v>
      </c>
      <c r="H28" s="9">
        <v>3250004</v>
      </c>
      <c r="I28" s="9">
        <v>3475054.25</v>
      </c>
      <c r="J28" s="9">
        <v>3186688</v>
      </c>
      <c r="K28" s="9">
        <v>179507.58</v>
      </c>
      <c r="L28" s="9">
        <v>61021.120000000003</v>
      </c>
      <c r="M28" s="9">
        <v>42644.67</v>
      </c>
      <c r="N28" s="9">
        <v>166096.54999999999</v>
      </c>
      <c r="O28" s="9">
        <v>137054.35999999999</v>
      </c>
      <c r="P28" s="9">
        <v>146789.10999999999</v>
      </c>
      <c r="Q28" s="9">
        <v>3220993</v>
      </c>
      <c r="R28" s="9">
        <v>3462147</v>
      </c>
      <c r="S28" s="9">
        <v>3712049</v>
      </c>
      <c r="T28" s="9">
        <v>274518.71999999997</v>
      </c>
      <c r="U28" s="9">
        <v>137940.60999999999</v>
      </c>
      <c r="V28" s="9">
        <v>112234.8</v>
      </c>
      <c r="W28" s="9">
        <v>92565.21</v>
      </c>
      <c r="X28" s="9">
        <v>68230.84</v>
      </c>
      <c r="Y28" s="9">
        <v>71548.479999999996</v>
      </c>
    </row>
    <row r="29" spans="1:30" x14ac:dyDescent="0.25">
      <c r="A29" s="13"/>
      <c r="B29" s="13"/>
      <c r="C29" s="13"/>
      <c r="D29" s="8" t="s">
        <v>38</v>
      </c>
      <c r="E29" s="9">
        <v>0</v>
      </c>
      <c r="F29" s="9">
        <v>0</v>
      </c>
      <c r="G29" s="9">
        <v>0</v>
      </c>
      <c r="H29" s="9">
        <v>1042841</v>
      </c>
      <c r="I29" s="9">
        <v>1136532</v>
      </c>
      <c r="J29" s="9">
        <v>1033230.5</v>
      </c>
      <c r="K29" s="9">
        <v>57836.29</v>
      </c>
      <c r="L29" s="9">
        <v>18556.21</v>
      </c>
      <c r="M29" s="9">
        <v>14462.93</v>
      </c>
      <c r="N29" s="9">
        <v>53519.39</v>
      </c>
      <c r="O29" s="9">
        <v>36588.480000000003</v>
      </c>
      <c r="P29" s="9">
        <v>48149.02</v>
      </c>
      <c r="Q29" s="9">
        <v>1034718.19</v>
      </c>
      <c r="R29" s="9">
        <v>1127549.1200000001</v>
      </c>
      <c r="S29" s="9">
        <v>1204711.3799999999</v>
      </c>
      <c r="T29" s="9">
        <v>88366.49</v>
      </c>
      <c r="U29" s="9">
        <v>35581.449999999997</v>
      </c>
      <c r="V29" s="9">
        <v>35263.32</v>
      </c>
      <c r="W29" s="9">
        <v>30237.38</v>
      </c>
      <c r="X29" s="9">
        <v>20395.71</v>
      </c>
      <c r="Y29" s="9">
        <v>22955.88</v>
      </c>
    </row>
    <row r="30" spans="1:30" x14ac:dyDescent="0.25">
      <c r="A30" s="13"/>
      <c r="B30" s="13"/>
      <c r="C30" s="13"/>
      <c r="D30" s="8" t="s">
        <v>39</v>
      </c>
      <c r="E30" s="9">
        <f t="shared" ref="E30:Y30" si="3">SUM(E28:E29)</f>
        <v>919.68</v>
      </c>
      <c r="F30" s="9">
        <f t="shared" si="3"/>
        <v>892.22</v>
      </c>
      <c r="G30" s="9">
        <f t="shared" si="3"/>
        <v>714.4</v>
      </c>
      <c r="H30" s="9">
        <f t="shared" si="3"/>
        <v>4292845</v>
      </c>
      <c r="I30" s="9">
        <f t="shared" si="3"/>
        <v>4611586.25</v>
      </c>
      <c r="J30" s="9">
        <f t="shared" si="3"/>
        <v>4219918.5</v>
      </c>
      <c r="K30" s="9">
        <f t="shared" si="3"/>
        <v>237343.87</v>
      </c>
      <c r="L30" s="9">
        <f t="shared" si="3"/>
        <v>79577.33</v>
      </c>
      <c r="M30" s="9">
        <f t="shared" si="3"/>
        <v>57107.6</v>
      </c>
      <c r="N30" s="9">
        <f t="shared" si="3"/>
        <v>219615.94</v>
      </c>
      <c r="O30" s="9">
        <f t="shared" si="3"/>
        <v>173642.84</v>
      </c>
      <c r="P30" s="9">
        <f t="shared" si="3"/>
        <v>194938.12999999998</v>
      </c>
      <c r="Q30" s="9">
        <f t="shared" si="3"/>
        <v>4255711.1899999995</v>
      </c>
      <c r="R30" s="9">
        <f t="shared" si="3"/>
        <v>4589696.12</v>
      </c>
      <c r="S30" s="9">
        <f t="shared" si="3"/>
        <v>4916760.38</v>
      </c>
      <c r="T30" s="9">
        <f t="shared" si="3"/>
        <v>362885.20999999996</v>
      </c>
      <c r="U30" s="9">
        <f t="shared" si="3"/>
        <v>173522.06</v>
      </c>
      <c r="V30" s="9">
        <f t="shared" si="3"/>
        <v>147498.12</v>
      </c>
      <c r="W30" s="9">
        <f t="shared" si="3"/>
        <v>122802.59000000001</v>
      </c>
      <c r="X30" s="9">
        <f t="shared" si="3"/>
        <v>88626.549999999988</v>
      </c>
      <c r="Y30" s="9">
        <f t="shared" si="3"/>
        <v>94504.36</v>
      </c>
    </row>
    <row r="31" spans="1:30" x14ac:dyDescent="0.25">
      <c r="A31" s="13"/>
      <c r="B31" s="13"/>
      <c r="C31" s="13"/>
      <c r="D31" s="8" t="s">
        <v>40</v>
      </c>
      <c r="E31" s="28">
        <f>AVERAGE(E30:G30)</f>
        <v>842.1</v>
      </c>
      <c r="F31" s="28"/>
      <c r="G31" s="28"/>
      <c r="H31" s="28">
        <f>AVERAGE(H30:J30)</f>
        <v>4374783.25</v>
      </c>
      <c r="I31" s="28"/>
      <c r="J31" s="28"/>
      <c r="K31" s="28">
        <f>AVERAGE(K30:M30)</f>
        <v>124676.26666666666</v>
      </c>
      <c r="L31" s="28"/>
      <c r="M31" s="28"/>
      <c r="N31" s="28">
        <f>AVERAGE(N30:P30)</f>
        <v>196065.63666666669</v>
      </c>
      <c r="O31" s="28"/>
      <c r="P31" s="28"/>
      <c r="Q31" s="28">
        <f>AVERAGE(Q30:S30)</f>
        <v>4587389.2299999995</v>
      </c>
      <c r="R31" s="28"/>
      <c r="S31" s="28"/>
      <c r="T31" s="28">
        <f>AVERAGE(T30:V30)</f>
        <v>227968.46333333335</v>
      </c>
      <c r="U31" s="28"/>
      <c r="V31" s="28"/>
      <c r="W31" s="28">
        <f>AVERAGE(W30:Y30)</f>
        <v>101977.83333333333</v>
      </c>
      <c r="X31" s="28"/>
      <c r="Y31" s="28"/>
    </row>
    <row r="32" spans="1:30" x14ac:dyDescent="0.25">
      <c r="A32" s="13"/>
      <c r="B32" s="13"/>
      <c r="C32" s="13"/>
      <c r="D32" s="8" t="s">
        <v>41</v>
      </c>
      <c r="E32" s="28">
        <f>_xlfn.STDEV.S(E30:G30)</f>
        <v>111.44047918059114</v>
      </c>
      <c r="F32" s="28"/>
      <c r="G32" s="28"/>
      <c r="H32" s="28">
        <f>_xlfn.STDEV.S(H30:J30)</f>
        <v>208293.81701652237</v>
      </c>
      <c r="I32" s="28"/>
      <c r="J32" s="28"/>
      <c r="K32" s="28">
        <f>_xlfn.STDEV.S(K30:M30)</f>
        <v>98217.685893255679</v>
      </c>
      <c r="L32" s="28"/>
      <c r="M32" s="28"/>
      <c r="N32" s="28">
        <f>_xlfn.STDEV.S(N30:P30)</f>
        <v>23007.280029700025</v>
      </c>
      <c r="O32" s="28"/>
      <c r="P32" s="28"/>
      <c r="Q32" s="28">
        <f>_xlfn.STDEV.S(Q30:S30)</f>
        <v>330530.63278010744</v>
      </c>
      <c r="R32" s="28"/>
      <c r="S32" s="28"/>
      <c r="T32" s="28">
        <f>_xlfn.STDEV.S(T30:V30)</f>
        <v>117563.63281907811</v>
      </c>
      <c r="U32" s="28"/>
      <c r="V32" s="28"/>
      <c r="W32" s="28">
        <f>_xlfn.STDEV.S(W30:Y30)</f>
        <v>18272.657996811369</v>
      </c>
      <c r="X32" s="28"/>
      <c r="Y32" s="28"/>
    </row>
    <row r="33" spans="5:17" x14ac:dyDescent="0.25"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</sheetData>
  <mergeCells count="84">
    <mergeCell ref="W32:Y32"/>
    <mergeCell ref="T31:V31"/>
    <mergeCell ref="W31:Y31"/>
    <mergeCell ref="E32:G32"/>
    <mergeCell ref="E31:G31"/>
    <mergeCell ref="H31:J31"/>
    <mergeCell ref="K31:M31"/>
    <mergeCell ref="N31:P31"/>
    <mergeCell ref="Q31:S31"/>
    <mergeCell ref="H32:J32"/>
    <mergeCell ref="K32:M32"/>
    <mergeCell ref="N32:P32"/>
    <mergeCell ref="Q32:S32"/>
    <mergeCell ref="T32:V32"/>
    <mergeCell ref="W26:Y26"/>
    <mergeCell ref="T24:V24"/>
    <mergeCell ref="W24:Y24"/>
    <mergeCell ref="E26:G26"/>
    <mergeCell ref="E24:G24"/>
    <mergeCell ref="H24:J24"/>
    <mergeCell ref="K24:M24"/>
    <mergeCell ref="N24:P24"/>
    <mergeCell ref="Q24:S24"/>
    <mergeCell ref="H26:J26"/>
    <mergeCell ref="K26:M26"/>
    <mergeCell ref="N26:P26"/>
    <mergeCell ref="Q26:S26"/>
    <mergeCell ref="T26:V26"/>
    <mergeCell ref="W23:Y23"/>
    <mergeCell ref="T18:V18"/>
    <mergeCell ref="W18:Y18"/>
    <mergeCell ref="E23:G23"/>
    <mergeCell ref="E18:G18"/>
    <mergeCell ref="H18:J18"/>
    <mergeCell ref="K18:M18"/>
    <mergeCell ref="N18:P18"/>
    <mergeCell ref="Q18:S18"/>
    <mergeCell ref="H23:J23"/>
    <mergeCell ref="K23:M23"/>
    <mergeCell ref="N23:P23"/>
    <mergeCell ref="Q23:S23"/>
    <mergeCell ref="T23:V23"/>
    <mergeCell ref="W16:Y16"/>
    <mergeCell ref="T15:V15"/>
    <mergeCell ref="W15:Y15"/>
    <mergeCell ref="E16:G16"/>
    <mergeCell ref="E15:G15"/>
    <mergeCell ref="H15:J15"/>
    <mergeCell ref="K15:M15"/>
    <mergeCell ref="N15:P15"/>
    <mergeCell ref="Q15:S15"/>
    <mergeCell ref="H16:J16"/>
    <mergeCell ref="K16:M16"/>
    <mergeCell ref="N16:P16"/>
    <mergeCell ref="Q16:S16"/>
    <mergeCell ref="T16:V16"/>
    <mergeCell ref="W10:Y10"/>
    <mergeCell ref="T8:V8"/>
    <mergeCell ref="W8:Y8"/>
    <mergeCell ref="E10:G10"/>
    <mergeCell ref="E8:G8"/>
    <mergeCell ref="H8:J8"/>
    <mergeCell ref="K8:M8"/>
    <mergeCell ref="N8:P8"/>
    <mergeCell ref="Q8:S8"/>
    <mergeCell ref="H10:J10"/>
    <mergeCell ref="K10:M10"/>
    <mergeCell ref="N10:P10"/>
    <mergeCell ref="Q10:S10"/>
    <mergeCell ref="T10:V10"/>
    <mergeCell ref="W7:Y7"/>
    <mergeCell ref="T2:V2"/>
    <mergeCell ref="W2:Y2"/>
    <mergeCell ref="E7:G7"/>
    <mergeCell ref="E2:G2"/>
    <mergeCell ref="H2:J2"/>
    <mergeCell ref="K2:M2"/>
    <mergeCell ref="N2:P2"/>
    <mergeCell ref="Q2:S2"/>
    <mergeCell ref="H7:J7"/>
    <mergeCell ref="K7:M7"/>
    <mergeCell ref="N7:P7"/>
    <mergeCell ref="Q7:S7"/>
    <mergeCell ref="T7:V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64C43-57C4-4224-9A29-3ACB10AF8234}">
  <dimension ref="A1:AK138"/>
  <sheetViews>
    <sheetView zoomScale="70" zoomScaleNormal="70" workbookViewId="0">
      <selection activeCell="AP9" sqref="AP9"/>
    </sheetView>
  </sheetViews>
  <sheetFormatPr defaultRowHeight="15" x14ac:dyDescent="0.25"/>
  <cols>
    <col min="1" max="1" width="9.7109375" style="4" bestFit="1" customWidth="1"/>
    <col min="36" max="36" width="29.42578125" style="4" bestFit="1" customWidth="1"/>
    <col min="37" max="37" width="15.5703125" style="4" bestFit="1" customWidth="1"/>
  </cols>
  <sheetData>
    <row r="1" spans="1:37" x14ac:dyDescent="0.25">
      <c r="A1" s="14" t="s">
        <v>47</v>
      </c>
      <c r="AJ1" s="27" t="s">
        <v>98</v>
      </c>
    </row>
    <row r="2" spans="1:37" ht="18" x14ac:dyDescent="0.25">
      <c r="A2" s="15" t="s">
        <v>48</v>
      </c>
      <c r="B2" s="32" t="s">
        <v>49</v>
      </c>
      <c r="C2" s="32"/>
      <c r="D2" s="32"/>
      <c r="E2" s="32"/>
      <c r="F2" s="33" t="s">
        <v>50</v>
      </c>
      <c r="G2" s="33"/>
      <c r="H2" s="33"/>
      <c r="I2" s="33"/>
      <c r="J2" s="34" t="s">
        <v>51</v>
      </c>
      <c r="K2" s="34"/>
      <c r="L2" s="34"/>
      <c r="M2" s="34"/>
      <c r="N2" s="35" t="s">
        <v>52</v>
      </c>
      <c r="O2" s="35"/>
      <c r="P2" s="35"/>
      <c r="Q2" s="35"/>
      <c r="R2" s="36" t="s">
        <v>53</v>
      </c>
      <c r="S2" s="36"/>
      <c r="T2" s="36"/>
      <c r="U2" s="36"/>
      <c r="V2" s="37" t="s">
        <v>54</v>
      </c>
      <c r="W2" s="37"/>
      <c r="X2" s="37"/>
      <c r="Y2" s="37"/>
      <c r="Z2" s="30" t="s">
        <v>55</v>
      </c>
      <c r="AA2" s="30"/>
      <c r="AB2" s="30"/>
      <c r="AC2" s="30"/>
      <c r="AD2" s="31" t="s">
        <v>56</v>
      </c>
      <c r="AE2" s="31"/>
      <c r="AF2" s="31"/>
      <c r="AG2" s="31"/>
      <c r="AJ2" s="26" t="s">
        <v>99</v>
      </c>
      <c r="AK2" s="26" t="s">
        <v>79</v>
      </c>
    </row>
    <row r="3" spans="1:37" x14ac:dyDescent="0.25">
      <c r="A3" s="16">
        <v>0</v>
      </c>
      <c r="B3" s="17">
        <v>0.39900000000000002</v>
      </c>
      <c r="C3" s="17">
        <v>0.376</v>
      </c>
      <c r="D3" s="17">
        <v>0.38800000000000001</v>
      </c>
      <c r="E3" s="17">
        <v>0.39900000000000002</v>
      </c>
      <c r="F3" s="17">
        <v>0.434</v>
      </c>
      <c r="G3" s="17">
        <v>0.43099999999999999</v>
      </c>
      <c r="H3" s="17">
        <v>0.41199999999999998</v>
      </c>
      <c r="I3" s="17">
        <v>0.41499999999999998</v>
      </c>
      <c r="J3" s="17">
        <v>0.39300000000000002</v>
      </c>
      <c r="K3" s="17">
        <v>0.4</v>
      </c>
      <c r="L3" s="17">
        <v>0.42899999999999999</v>
      </c>
      <c r="M3" s="17">
        <v>0.38100000000000001</v>
      </c>
      <c r="N3" s="17">
        <v>0.40699999999999997</v>
      </c>
      <c r="O3" s="17">
        <v>0.41199999999999998</v>
      </c>
      <c r="P3" s="17">
        <v>0.38</v>
      </c>
      <c r="Q3" s="17">
        <v>0.38300000000000001</v>
      </c>
      <c r="R3" s="17">
        <v>0.42299999999999999</v>
      </c>
      <c r="S3" s="17">
        <v>0.42799999999999999</v>
      </c>
      <c r="T3" s="17">
        <v>0.44600000000000001</v>
      </c>
      <c r="U3" s="17">
        <v>0.432</v>
      </c>
      <c r="V3" s="17">
        <v>0.39700000000000002</v>
      </c>
      <c r="W3" s="17">
        <v>0.40699999999999997</v>
      </c>
      <c r="X3" s="17">
        <v>0.41099999999999998</v>
      </c>
      <c r="Y3" s="17">
        <v>0.39300000000000002</v>
      </c>
      <c r="Z3" s="17">
        <v>0.36199999999999999</v>
      </c>
      <c r="AA3" s="17">
        <v>0.42799999999999999</v>
      </c>
      <c r="AB3" s="17">
        <v>0.42499999999999999</v>
      </c>
      <c r="AC3" s="17">
        <v>0.38600000000000001</v>
      </c>
      <c r="AD3" s="17">
        <v>0.46700000000000003</v>
      </c>
      <c r="AE3" s="17">
        <v>0.42799999999999999</v>
      </c>
      <c r="AF3" s="17">
        <v>0.43099999999999999</v>
      </c>
      <c r="AG3" s="17">
        <v>0.45400000000000001</v>
      </c>
      <c r="AJ3" s="26" t="s">
        <v>48</v>
      </c>
      <c r="AK3" s="26"/>
    </row>
    <row r="4" spans="1:37" x14ac:dyDescent="0.25">
      <c r="A4" s="16">
        <v>1.7361111111111112E-4</v>
      </c>
      <c r="B4" s="17">
        <v>0.32800000000000001</v>
      </c>
      <c r="C4" s="17">
        <v>0.33600000000000002</v>
      </c>
      <c r="D4" s="17">
        <v>0.34</v>
      </c>
      <c r="E4" s="17">
        <v>0.33500000000000002</v>
      </c>
      <c r="F4" s="17">
        <v>0.40400000000000003</v>
      </c>
      <c r="G4" s="17">
        <v>0.41099999999999998</v>
      </c>
      <c r="H4" s="17">
        <v>0.40500000000000003</v>
      </c>
      <c r="I4" s="17">
        <v>0.39600000000000002</v>
      </c>
      <c r="J4" s="17">
        <v>0.379</v>
      </c>
      <c r="K4" s="17">
        <v>0.376</v>
      </c>
      <c r="L4" s="17">
        <v>0.42299999999999999</v>
      </c>
      <c r="M4" s="17">
        <v>0.377</v>
      </c>
      <c r="N4" s="17">
        <v>0.41099999999999998</v>
      </c>
      <c r="O4" s="17">
        <v>0.41399999999999998</v>
      </c>
      <c r="P4" s="17">
        <v>0.373</v>
      </c>
      <c r="Q4" s="17">
        <v>0.39500000000000002</v>
      </c>
      <c r="R4" s="17">
        <v>0.41699999999999998</v>
      </c>
      <c r="S4" s="17">
        <v>0.41299999999999998</v>
      </c>
      <c r="T4" s="17">
        <v>0.44500000000000001</v>
      </c>
      <c r="U4" s="17">
        <v>0.41599999999999998</v>
      </c>
      <c r="V4" s="17">
        <v>0.39300000000000002</v>
      </c>
      <c r="W4" s="17">
        <v>0.37</v>
      </c>
      <c r="X4" s="17">
        <v>0.38900000000000001</v>
      </c>
      <c r="Y4" s="17">
        <v>0.38900000000000001</v>
      </c>
      <c r="Z4" s="17">
        <v>0.34799999999999998</v>
      </c>
      <c r="AA4" s="17">
        <v>0.39900000000000002</v>
      </c>
      <c r="AB4" s="17">
        <v>0.38800000000000001</v>
      </c>
      <c r="AC4" s="17">
        <v>0.38900000000000001</v>
      </c>
      <c r="AD4" s="17">
        <v>0.45600000000000002</v>
      </c>
      <c r="AE4" s="17">
        <v>0.45700000000000002</v>
      </c>
      <c r="AF4" s="17">
        <v>0.45</v>
      </c>
      <c r="AG4" s="17">
        <v>0.45800000000000002</v>
      </c>
      <c r="AJ4" s="26" t="s">
        <v>100</v>
      </c>
      <c r="AK4" s="26" t="s">
        <v>81</v>
      </c>
    </row>
    <row r="5" spans="1:37" x14ac:dyDescent="0.25">
      <c r="A5" s="16">
        <v>3.4722222222222224E-4</v>
      </c>
      <c r="B5" s="17">
        <v>0.28699999999999998</v>
      </c>
      <c r="C5" s="17">
        <v>0.28999999999999998</v>
      </c>
      <c r="D5" s="17">
        <v>0.29399999999999998</v>
      </c>
      <c r="E5" s="17">
        <v>0.28499999999999998</v>
      </c>
      <c r="F5" s="17">
        <v>0.377</v>
      </c>
      <c r="G5" s="17">
        <v>0.38800000000000001</v>
      </c>
      <c r="H5" s="17">
        <v>0.38600000000000001</v>
      </c>
      <c r="I5" s="17">
        <v>0.376</v>
      </c>
      <c r="J5" s="17">
        <v>0.36899999999999999</v>
      </c>
      <c r="K5" s="17">
        <v>0.379</v>
      </c>
      <c r="L5" s="17">
        <v>0.39600000000000002</v>
      </c>
      <c r="M5" s="17">
        <v>0.38100000000000001</v>
      </c>
      <c r="N5" s="17">
        <v>0.40300000000000002</v>
      </c>
      <c r="O5" s="17">
        <v>0.41399999999999998</v>
      </c>
      <c r="P5" s="17">
        <v>0.377</v>
      </c>
      <c r="Q5" s="17">
        <v>0.39</v>
      </c>
      <c r="R5" s="17">
        <v>0.40500000000000003</v>
      </c>
      <c r="S5" s="17">
        <v>0.38900000000000001</v>
      </c>
      <c r="T5" s="17">
        <v>0.438</v>
      </c>
      <c r="U5" s="17">
        <v>0.39200000000000002</v>
      </c>
      <c r="V5" s="17">
        <v>0.39400000000000002</v>
      </c>
      <c r="W5" s="17">
        <v>0.37</v>
      </c>
      <c r="X5" s="17">
        <v>0.38900000000000001</v>
      </c>
      <c r="Y5" s="17">
        <v>0.38900000000000001</v>
      </c>
      <c r="Z5" s="17">
        <v>0.35899999999999999</v>
      </c>
      <c r="AA5" s="17">
        <v>0.39</v>
      </c>
      <c r="AB5" s="17">
        <v>0.39</v>
      </c>
      <c r="AC5" s="17">
        <v>0.39400000000000002</v>
      </c>
      <c r="AD5" s="17">
        <v>0.46100000000000002</v>
      </c>
      <c r="AE5" s="17">
        <v>0.46300000000000002</v>
      </c>
      <c r="AF5" s="17">
        <v>0.45300000000000001</v>
      </c>
      <c r="AG5" s="17">
        <v>0.46700000000000003</v>
      </c>
      <c r="AJ5" s="26" t="s">
        <v>101</v>
      </c>
      <c r="AK5" s="26" t="s">
        <v>81</v>
      </c>
    </row>
    <row r="6" spans="1:37" x14ac:dyDescent="0.25">
      <c r="A6" s="16">
        <v>5.2083333333333333E-4</v>
      </c>
      <c r="B6" s="17">
        <v>0.26400000000000001</v>
      </c>
      <c r="C6" s="17">
        <v>0.26</v>
      </c>
      <c r="D6" s="17">
        <v>0.26700000000000002</v>
      </c>
      <c r="E6" s="17">
        <v>0.25600000000000001</v>
      </c>
      <c r="F6" s="17">
        <v>0.35399999999999998</v>
      </c>
      <c r="G6" s="17">
        <v>0.36599999999999999</v>
      </c>
      <c r="H6" s="17">
        <v>0.36099999999999999</v>
      </c>
      <c r="I6" s="17">
        <v>0.35199999999999998</v>
      </c>
      <c r="J6" s="17">
        <v>0.372</v>
      </c>
      <c r="K6" s="17">
        <v>0.377</v>
      </c>
      <c r="L6" s="17">
        <v>0.377</v>
      </c>
      <c r="M6" s="17">
        <v>0.38400000000000001</v>
      </c>
      <c r="N6" s="17">
        <v>0.40300000000000002</v>
      </c>
      <c r="O6" s="17">
        <v>0.41</v>
      </c>
      <c r="P6" s="17">
        <v>0.38</v>
      </c>
      <c r="Q6" s="17">
        <v>0.39300000000000002</v>
      </c>
      <c r="R6" s="17">
        <v>0.38200000000000001</v>
      </c>
      <c r="S6" s="17">
        <v>0.38200000000000001</v>
      </c>
      <c r="T6" s="17">
        <v>0.41699999999999998</v>
      </c>
      <c r="U6" s="17">
        <v>0.38400000000000001</v>
      </c>
      <c r="V6" s="17">
        <v>0.38800000000000001</v>
      </c>
      <c r="W6" s="17">
        <v>0.373</v>
      </c>
      <c r="X6" s="17">
        <v>0.39400000000000002</v>
      </c>
      <c r="Y6" s="17">
        <v>0.39200000000000002</v>
      </c>
      <c r="Z6" s="17">
        <v>0.36199999999999999</v>
      </c>
      <c r="AA6" s="17">
        <v>0.38500000000000001</v>
      </c>
      <c r="AB6" s="17">
        <v>0.39100000000000001</v>
      </c>
      <c r="AC6" s="17">
        <v>0.40300000000000002</v>
      </c>
      <c r="AD6" s="17">
        <v>0.45900000000000002</v>
      </c>
      <c r="AE6" s="17">
        <v>0.46100000000000002</v>
      </c>
      <c r="AF6" s="17">
        <v>0.45300000000000001</v>
      </c>
      <c r="AG6" s="17">
        <v>0.46400000000000002</v>
      </c>
      <c r="AJ6" s="26" t="s">
        <v>102</v>
      </c>
      <c r="AK6" s="26">
        <v>0.99619999999999997</v>
      </c>
    </row>
    <row r="7" spans="1:37" x14ac:dyDescent="0.25">
      <c r="A7" s="16">
        <v>6.9444444444444447E-4</v>
      </c>
      <c r="B7" s="17">
        <v>0.24299999999999999</v>
      </c>
      <c r="C7" s="17">
        <v>0.246</v>
      </c>
      <c r="D7" s="17">
        <v>0.246</v>
      </c>
      <c r="E7" s="17">
        <v>0.23799999999999999</v>
      </c>
      <c r="F7" s="17">
        <v>0.32900000000000001</v>
      </c>
      <c r="G7" s="17">
        <v>0.34200000000000003</v>
      </c>
      <c r="H7" s="17">
        <v>0.34100000000000003</v>
      </c>
      <c r="I7" s="17">
        <v>0.33200000000000002</v>
      </c>
      <c r="J7" s="17">
        <v>0.372</v>
      </c>
      <c r="K7" s="17">
        <v>0.379</v>
      </c>
      <c r="L7" s="17">
        <v>0.38600000000000001</v>
      </c>
      <c r="M7" s="17">
        <v>0.38700000000000001</v>
      </c>
      <c r="N7" s="17">
        <v>0.40500000000000003</v>
      </c>
      <c r="O7" s="17">
        <v>0.41099999999999998</v>
      </c>
      <c r="P7" s="17">
        <v>0.38300000000000001</v>
      </c>
      <c r="Q7" s="17">
        <v>0.39600000000000002</v>
      </c>
      <c r="R7" s="17">
        <v>0.377</v>
      </c>
      <c r="S7" s="17">
        <v>0.38500000000000001</v>
      </c>
      <c r="T7" s="17">
        <v>0.39600000000000002</v>
      </c>
      <c r="U7" s="17">
        <v>0.38400000000000001</v>
      </c>
      <c r="V7" s="17">
        <v>0.38800000000000001</v>
      </c>
      <c r="W7" s="17">
        <v>0.375</v>
      </c>
      <c r="X7" s="17">
        <v>0.39600000000000002</v>
      </c>
      <c r="Y7" s="17">
        <v>0.39400000000000002</v>
      </c>
      <c r="Z7" s="17">
        <v>0.36599999999999999</v>
      </c>
      <c r="AA7" s="17">
        <v>0.38800000000000001</v>
      </c>
      <c r="AB7" s="17">
        <v>0.39300000000000002</v>
      </c>
      <c r="AC7" s="17">
        <v>0.40699999999999997</v>
      </c>
      <c r="AD7" s="17">
        <v>0.46300000000000002</v>
      </c>
      <c r="AE7" s="17">
        <v>0.46500000000000002</v>
      </c>
      <c r="AF7" s="17">
        <v>0.45200000000000001</v>
      </c>
      <c r="AG7" s="17">
        <v>0.46600000000000003</v>
      </c>
      <c r="AJ7" s="26" t="s">
        <v>103</v>
      </c>
      <c r="AK7" s="26">
        <v>0.99870000000000003</v>
      </c>
    </row>
    <row r="8" spans="1:37" x14ac:dyDescent="0.25">
      <c r="A8" s="16">
        <v>8.6805555555555551E-4</v>
      </c>
      <c r="B8" s="17">
        <v>0.23</v>
      </c>
      <c r="C8" s="17">
        <v>0.23400000000000001</v>
      </c>
      <c r="D8" s="17">
        <v>0.23400000000000001</v>
      </c>
      <c r="E8" s="17">
        <v>0.22800000000000001</v>
      </c>
      <c r="F8" s="17">
        <v>0.307</v>
      </c>
      <c r="G8" s="17">
        <v>0.32100000000000001</v>
      </c>
      <c r="H8" s="17">
        <v>0.318</v>
      </c>
      <c r="I8" s="17">
        <v>0.311</v>
      </c>
      <c r="J8" s="17">
        <v>0.373</v>
      </c>
      <c r="K8" s="17">
        <v>0.38</v>
      </c>
      <c r="L8" s="17">
        <v>0.38400000000000001</v>
      </c>
      <c r="M8" s="17">
        <v>0.39</v>
      </c>
      <c r="N8" s="17">
        <v>0.40400000000000003</v>
      </c>
      <c r="O8" s="17">
        <v>0.40799999999999997</v>
      </c>
      <c r="P8" s="17">
        <v>0.38400000000000001</v>
      </c>
      <c r="Q8" s="17">
        <v>0.39600000000000002</v>
      </c>
      <c r="R8" s="17">
        <v>0.372</v>
      </c>
      <c r="S8" s="17">
        <v>0.38100000000000001</v>
      </c>
      <c r="T8" s="17">
        <v>0.38800000000000001</v>
      </c>
      <c r="U8" s="17">
        <v>0.38600000000000001</v>
      </c>
      <c r="V8" s="17">
        <v>0.38900000000000001</v>
      </c>
      <c r="W8" s="17">
        <v>0.372</v>
      </c>
      <c r="X8" s="17">
        <v>0.39800000000000002</v>
      </c>
      <c r="Y8" s="17">
        <v>0.39800000000000002</v>
      </c>
      <c r="Z8" s="17">
        <v>0.374</v>
      </c>
      <c r="AA8" s="17">
        <v>0.38700000000000001</v>
      </c>
      <c r="AB8" s="17">
        <v>0.39200000000000002</v>
      </c>
      <c r="AC8" s="17">
        <v>0.40600000000000003</v>
      </c>
      <c r="AD8" s="17">
        <v>0.46300000000000002</v>
      </c>
      <c r="AE8" s="17">
        <v>0.46400000000000002</v>
      </c>
      <c r="AF8" s="17">
        <v>0.45500000000000002</v>
      </c>
      <c r="AG8" s="17">
        <v>0.46500000000000002</v>
      </c>
      <c r="AJ8" s="26" t="s">
        <v>104</v>
      </c>
      <c r="AK8" s="26">
        <v>0.99729999999999996</v>
      </c>
    </row>
    <row r="9" spans="1:37" x14ac:dyDescent="0.25">
      <c r="A9" s="16">
        <v>1.0416666666666667E-3</v>
      </c>
      <c r="B9" s="17">
        <v>0.223</v>
      </c>
      <c r="C9" s="17">
        <v>0.222</v>
      </c>
      <c r="D9" s="17">
        <v>0.222</v>
      </c>
      <c r="E9" s="17">
        <v>0.215</v>
      </c>
      <c r="F9" s="17">
        <v>0.28499999999999998</v>
      </c>
      <c r="G9" s="17">
        <v>0.30399999999999999</v>
      </c>
      <c r="H9" s="17">
        <v>0.30099999999999999</v>
      </c>
      <c r="I9" s="17">
        <v>0.29199999999999998</v>
      </c>
      <c r="J9" s="17">
        <v>0.374</v>
      </c>
      <c r="K9" s="17">
        <v>0.39</v>
      </c>
      <c r="L9" s="17">
        <v>0.38100000000000001</v>
      </c>
      <c r="M9" s="17">
        <v>0.39500000000000002</v>
      </c>
      <c r="N9" s="17">
        <v>0.39900000000000002</v>
      </c>
      <c r="O9" s="17">
        <v>0.42199999999999999</v>
      </c>
      <c r="P9" s="17">
        <v>0.39400000000000002</v>
      </c>
      <c r="Q9" s="17">
        <v>0.4</v>
      </c>
      <c r="R9" s="17">
        <v>0.374</v>
      </c>
      <c r="S9" s="17">
        <v>0.38900000000000001</v>
      </c>
      <c r="T9" s="17">
        <v>0.38500000000000001</v>
      </c>
      <c r="U9" s="17">
        <v>0.38600000000000001</v>
      </c>
      <c r="V9" s="17">
        <v>0.39200000000000002</v>
      </c>
      <c r="W9" s="17">
        <v>0.377</v>
      </c>
      <c r="X9" s="17">
        <v>0.39500000000000002</v>
      </c>
      <c r="Y9" s="17">
        <v>0.4</v>
      </c>
      <c r="Z9" s="17">
        <v>0.373</v>
      </c>
      <c r="AA9" s="17">
        <v>0.38500000000000001</v>
      </c>
      <c r="AB9" s="17">
        <v>0.39300000000000002</v>
      </c>
      <c r="AC9" s="17">
        <v>0.40699999999999997</v>
      </c>
      <c r="AD9" s="17">
        <v>0.46899999999999997</v>
      </c>
      <c r="AE9" s="17">
        <v>0.46600000000000003</v>
      </c>
      <c r="AF9" s="17">
        <v>0.45700000000000002</v>
      </c>
      <c r="AG9" s="17">
        <v>0.46500000000000002</v>
      </c>
      <c r="AJ9" s="26"/>
      <c r="AK9" s="26"/>
    </row>
    <row r="10" spans="1:37" x14ac:dyDescent="0.25">
      <c r="A10" s="16">
        <v>1.2152777777777778E-3</v>
      </c>
      <c r="B10" s="17">
        <v>0.21299999999999999</v>
      </c>
      <c r="C10" s="17">
        <v>0.21199999999999999</v>
      </c>
      <c r="D10" s="17">
        <v>0.21099999999999999</v>
      </c>
      <c r="E10" s="17">
        <v>0.20899999999999999</v>
      </c>
      <c r="F10" s="17">
        <v>0.26700000000000002</v>
      </c>
      <c r="G10" s="17">
        <v>0.29099999999999998</v>
      </c>
      <c r="H10" s="17">
        <v>0.28299999999999997</v>
      </c>
      <c r="I10" s="17">
        <v>0.27900000000000003</v>
      </c>
      <c r="J10" s="17">
        <v>0.372</v>
      </c>
      <c r="K10" s="17">
        <v>0.38300000000000001</v>
      </c>
      <c r="L10" s="17">
        <v>0.38600000000000001</v>
      </c>
      <c r="M10" s="17">
        <v>0.39800000000000002</v>
      </c>
      <c r="N10" s="17">
        <v>0.39600000000000002</v>
      </c>
      <c r="O10" s="17">
        <v>0.41899999999999998</v>
      </c>
      <c r="P10" s="17">
        <v>0.39</v>
      </c>
      <c r="Q10" s="17">
        <v>0.40200000000000002</v>
      </c>
      <c r="R10" s="17">
        <v>0.375</v>
      </c>
      <c r="S10" s="17">
        <v>0.38300000000000001</v>
      </c>
      <c r="T10" s="17">
        <v>0.38600000000000001</v>
      </c>
      <c r="U10" s="17">
        <v>0.39200000000000002</v>
      </c>
      <c r="V10" s="17">
        <v>0.39400000000000002</v>
      </c>
      <c r="W10" s="17">
        <v>0.375</v>
      </c>
      <c r="X10" s="17">
        <v>0.4</v>
      </c>
      <c r="Y10" s="17">
        <v>0.4</v>
      </c>
      <c r="Z10" s="17">
        <v>0.373</v>
      </c>
      <c r="AA10" s="17">
        <v>0.38500000000000001</v>
      </c>
      <c r="AB10" s="17">
        <v>0.39300000000000002</v>
      </c>
      <c r="AC10" s="17">
        <v>0.41</v>
      </c>
      <c r="AD10" s="17">
        <v>0.46800000000000003</v>
      </c>
      <c r="AE10" s="17">
        <v>0.46600000000000003</v>
      </c>
      <c r="AF10" s="17">
        <v>0.45700000000000002</v>
      </c>
      <c r="AG10" s="17">
        <v>0.46200000000000002</v>
      </c>
      <c r="AJ10" s="26" t="s">
        <v>57</v>
      </c>
      <c r="AK10" s="26"/>
    </row>
    <row r="11" spans="1:37" x14ac:dyDescent="0.25">
      <c r="A11" s="16">
        <v>1.3888888888888889E-3</v>
      </c>
      <c r="B11" s="17">
        <v>0.20699999999999999</v>
      </c>
      <c r="C11" s="17">
        <v>0.20899999999999999</v>
      </c>
      <c r="D11" s="17">
        <v>0.20499999999999999</v>
      </c>
      <c r="E11" s="17">
        <v>0.20200000000000001</v>
      </c>
      <c r="F11" s="17">
        <v>0.25600000000000001</v>
      </c>
      <c r="G11" s="17">
        <v>0.27700000000000002</v>
      </c>
      <c r="H11" s="17">
        <v>0.26700000000000002</v>
      </c>
      <c r="I11" s="17">
        <v>0.26700000000000002</v>
      </c>
      <c r="J11" s="17">
        <v>0.38</v>
      </c>
      <c r="K11" s="17">
        <v>0.38700000000000001</v>
      </c>
      <c r="L11" s="17">
        <v>0.38600000000000001</v>
      </c>
      <c r="M11" s="17">
        <v>0.39600000000000002</v>
      </c>
      <c r="N11" s="17">
        <v>0.39600000000000002</v>
      </c>
      <c r="O11" s="17">
        <v>0.41199999999999998</v>
      </c>
      <c r="P11" s="17">
        <v>0.38400000000000001</v>
      </c>
      <c r="Q11" s="17">
        <v>0.40500000000000003</v>
      </c>
      <c r="R11" s="17">
        <v>0.376</v>
      </c>
      <c r="S11" s="17">
        <v>0.39</v>
      </c>
      <c r="T11" s="17">
        <v>0.38500000000000001</v>
      </c>
      <c r="U11" s="17">
        <v>0.39500000000000002</v>
      </c>
      <c r="V11" s="17">
        <v>0.39400000000000002</v>
      </c>
      <c r="W11" s="17">
        <v>0.38</v>
      </c>
      <c r="X11" s="17">
        <v>0.40100000000000002</v>
      </c>
      <c r="Y11" s="17">
        <v>0.40100000000000002</v>
      </c>
      <c r="Z11" s="17">
        <v>0.373</v>
      </c>
      <c r="AA11" s="17">
        <v>0.38800000000000001</v>
      </c>
      <c r="AB11" s="17">
        <v>0.39100000000000001</v>
      </c>
      <c r="AC11" s="17">
        <v>0.40799999999999997</v>
      </c>
      <c r="AD11" s="17">
        <v>0.47</v>
      </c>
      <c r="AE11" s="17">
        <v>0.46899999999999997</v>
      </c>
      <c r="AF11" s="17">
        <v>0.45800000000000002</v>
      </c>
      <c r="AG11" s="17">
        <v>0.46200000000000002</v>
      </c>
      <c r="AJ11" s="26" t="s">
        <v>100</v>
      </c>
      <c r="AK11" s="26">
        <v>0.9577</v>
      </c>
    </row>
    <row r="12" spans="1:37" x14ac:dyDescent="0.25">
      <c r="A12" s="16">
        <v>1.5624999999999999E-3</v>
      </c>
      <c r="B12" s="17">
        <v>0.20300000000000001</v>
      </c>
      <c r="C12" s="17">
        <v>0.20200000000000001</v>
      </c>
      <c r="D12" s="17">
        <v>0.19800000000000001</v>
      </c>
      <c r="E12" s="17">
        <v>0.19700000000000001</v>
      </c>
      <c r="F12" s="17">
        <v>0.24299999999999999</v>
      </c>
      <c r="G12" s="17">
        <v>0.26500000000000001</v>
      </c>
      <c r="H12" s="17">
        <v>0.25800000000000001</v>
      </c>
      <c r="I12" s="17">
        <v>0.252</v>
      </c>
      <c r="J12" s="17">
        <v>0.379</v>
      </c>
      <c r="K12" s="17">
        <v>0.39200000000000002</v>
      </c>
      <c r="L12" s="17">
        <v>0.38700000000000001</v>
      </c>
      <c r="M12" s="17">
        <v>0.39800000000000002</v>
      </c>
      <c r="N12" s="17">
        <v>0.39500000000000002</v>
      </c>
      <c r="O12" s="17">
        <v>0.42</v>
      </c>
      <c r="P12" s="17">
        <v>0.39200000000000002</v>
      </c>
      <c r="Q12" s="17">
        <v>0.40600000000000003</v>
      </c>
      <c r="R12" s="17">
        <v>0.38100000000000001</v>
      </c>
      <c r="S12" s="17">
        <v>0.39100000000000001</v>
      </c>
      <c r="T12" s="17">
        <v>0.38800000000000001</v>
      </c>
      <c r="U12" s="17">
        <v>0.39400000000000002</v>
      </c>
      <c r="V12" s="17">
        <v>0.4</v>
      </c>
      <c r="W12" s="17">
        <v>0.377</v>
      </c>
      <c r="X12" s="17">
        <v>0.4</v>
      </c>
      <c r="Y12" s="17">
        <v>0.40300000000000002</v>
      </c>
      <c r="Z12" s="17">
        <v>0.375</v>
      </c>
      <c r="AA12" s="17">
        <v>0.38800000000000001</v>
      </c>
      <c r="AB12" s="17">
        <v>0.39200000000000002</v>
      </c>
      <c r="AC12" s="17">
        <v>0.41099999999999998</v>
      </c>
      <c r="AD12" s="17">
        <v>0.47199999999999998</v>
      </c>
      <c r="AE12" s="17">
        <v>0.47099999999999997</v>
      </c>
      <c r="AF12" s="17">
        <v>0.45700000000000002</v>
      </c>
      <c r="AG12" s="17">
        <v>0.46100000000000002</v>
      </c>
      <c r="AJ12" s="26" t="s">
        <v>101</v>
      </c>
      <c r="AK12" s="26" t="s">
        <v>81</v>
      </c>
    </row>
    <row r="13" spans="1:37" x14ac:dyDescent="0.25">
      <c r="A13" s="16">
        <v>1.736111111111111E-3</v>
      </c>
      <c r="B13" s="17">
        <v>0.2</v>
      </c>
      <c r="C13" s="17">
        <v>0.20200000000000001</v>
      </c>
      <c r="D13" s="17">
        <v>0.19700000000000001</v>
      </c>
      <c r="E13" s="17">
        <v>0.19700000000000001</v>
      </c>
      <c r="F13" s="17">
        <v>0.23400000000000001</v>
      </c>
      <c r="G13" s="17">
        <v>0.25600000000000001</v>
      </c>
      <c r="H13" s="17">
        <v>0.245</v>
      </c>
      <c r="I13" s="17">
        <v>0.24199999999999999</v>
      </c>
      <c r="J13" s="17">
        <v>0.378</v>
      </c>
      <c r="K13" s="17">
        <v>0.39500000000000002</v>
      </c>
      <c r="L13" s="17">
        <v>0.38600000000000001</v>
      </c>
      <c r="M13" s="17">
        <v>0.39200000000000002</v>
      </c>
      <c r="N13" s="17">
        <v>0.39100000000000001</v>
      </c>
      <c r="O13" s="17">
        <v>0.41699999999999998</v>
      </c>
      <c r="P13" s="17">
        <v>0.39</v>
      </c>
      <c r="Q13" s="17">
        <v>0.40200000000000002</v>
      </c>
      <c r="R13" s="17">
        <v>0.378</v>
      </c>
      <c r="S13" s="17">
        <v>0.39300000000000002</v>
      </c>
      <c r="T13" s="17">
        <v>0.38800000000000001</v>
      </c>
      <c r="U13" s="17">
        <v>0.39800000000000002</v>
      </c>
      <c r="V13" s="17">
        <v>0.4</v>
      </c>
      <c r="W13" s="17">
        <v>0.38300000000000001</v>
      </c>
      <c r="X13" s="17">
        <v>0.39800000000000002</v>
      </c>
      <c r="Y13" s="17">
        <v>0.40799999999999997</v>
      </c>
      <c r="Z13" s="17">
        <v>0.376</v>
      </c>
      <c r="AA13" s="17">
        <v>0.39400000000000002</v>
      </c>
      <c r="AB13" s="17">
        <v>0.39300000000000002</v>
      </c>
      <c r="AC13" s="17">
        <v>0.41099999999999998</v>
      </c>
      <c r="AD13" s="17">
        <v>0.47199999999999998</v>
      </c>
      <c r="AE13" s="17">
        <v>0.47799999999999998</v>
      </c>
      <c r="AF13" s="17">
        <v>0.45400000000000001</v>
      </c>
      <c r="AG13" s="17">
        <v>0.46100000000000002</v>
      </c>
      <c r="AJ13" s="26" t="s">
        <v>102</v>
      </c>
      <c r="AK13" s="26" t="s">
        <v>81</v>
      </c>
    </row>
    <row r="14" spans="1:37" x14ac:dyDescent="0.25">
      <c r="A14" s="16">
        <v>1.9097222222222222E-3</v>
      </c>
      <c r="B14" s="17">
        <v>0.19900000000000001</v>
      </c>
      <c r="C14" s="17">
        <v>0.20100000000000001</v>
      </c>
      <c r="D14" s="17">
        <v>0.19700000000000001</v>
      </c>
      <c r="E14" s="17">
        <v>0.19500000000000001</v>
      </c>
      <c r="F14" s="17">
        <v>0.221</v>
      </c>
      <c r="G14" s="17">
        <v>0.245</v>
      </c>
      <c r="H14" s="17">
        <v>0.23599999999999999</v>
      </c>
      <c r="I14" s="17">
        <v>0.23</v>
      </c>
      <c r="J14" s="17">
        <v>0.38700000000000001</v>
      </c>
      <c r="K14" s="17">
        <v>0.40100000000000002</v>
      </c>
      <c r="L14" s="17">
        <v>0.38800000000000001</v>
      </c>
      <c r="M14" s="17">
        <v>0.39600000000000002</v>
      </c>
      <c r="N14" s="17">
        <v>0.39200000000000002</v>
      </c>
      <c r="O14" s="17">
        <v>0.41699999999999998</v>
      </c>
      <c r="P14" s="17">
        <v>0.38300000000000001</v>
      </c>
      <c r="Q14" s="17">
        <v>0.40600000000000003</v>
      </c>
      <c r="R14" s="17">
        <v>0.38</v>
      </c>
      <c r="S14" s="17">
        <v>0.39600000000000002</v>
      </c>
      <c r="T14" s="17">
        <v>0.38700000000000001</v>
      </c>
      <c r="U14" s="17">
        <v>0.39300000000000002</v>
      </c>
      <c r="V14" s="17">
        <v>0.40600000000000003</v>
      </c>
      <c r="W14" s="17">
        <v>0.38800000000000001</v>
      </c>
      <c r="X14" s="17">
        <v>0.39800000000000002</v>
      </c>
      <c r="Y14" s="17">
        <v>0.40600000000000003</v>
      </c>
      <c r="Z14" s="17">
        <v>0.38100000000000001</v>
      </c>
      <c r="AA14" s="17">
        <v>0.39400000000000002</v>
      </c>
      <c r="AB14" s="17">
        <v>0.39200000000000002</v>
      </c>
      <c r="AC14" s="17">
        <v>0.41</v>
      </c>
      <c r="AD14" s="17">
        <v>0.47799999999999998</v>
      </c>
      <c r="AE14" s="17">
        <v>0.47799999999999998</v>
      </c>
      <c r="AF14" s="17">
        <v>0.45600000000000002</v>
      </c>
      <c r="AG14" s="17">
        <v>0.46</v>
      </c>
      <c r="AJ14" s="26" t="s">
        <v>103</v>
      </c>
      <c r="AK14" s="26">
        <v>0.97950000000000004</v>
      </c>
    </row>
    <row r="15" spans="1:37" x14ac:dyDescent="0.25">
      <c r="A15" s="16">
        <v>2.0833333333333333E-3</v>
      </c>
      <c r="B15" s="17">
        <v>0.19600000000000001</v>
      </c>
      <c r="C15" s="17">
        <v>0.19800000000000001</v>
      </c>
      <c r="D15" s="17">
        <v>0.19500000000000001</v>
      </c>
      <c r="E15" s="17">
        <v>0.192</v>
      </c>
      <c r="F15" s="17">
        <v>0.21</v>
      </c>
      <c r="G15" s="17">
        <v>0.23499999999999999</v>
      </c>
      <c r="H15" s="17">
        <v>0.22600000000000001</v>
      </c>
      <c r="I15" s="17">
        <v>0.218</v>
      </c>
      <c r="J15" s="17">
        <v>0.38600000000000001</v>
      </c>
      <c r="K15" s="17">
        <v>0.40200000000000002</v>
      </c>
      <c r="L15" s="17">
        <v>0.38800000000000001</v>
      </c>
      <c r="M15" s="17">
        <v>0.39900000000000002</v>
      </c>
      <c r="N15" s="17">
        <v>0.39600000000000002</v>
      </c>
      <c r="O15" s="17">
        <v>0.42099999999999999</v>
      </c>
      <c r="P15" s="17">
        <v>0.39200000000000002</v>
      </c>
      <c r="Q15" s="17">
        <v>0.40699999999999997</v>
      </c>
      <c r="R15" s="17">
        <v>0.38200000000000001</v>
      </c>
      <c r="S15" s="17">
        <v>0.39700000000000002</v>
      </c>
      <c r="T15" s="17">
        <v>0.38800000000000001</v>
      </c>
      <c r="U15" s="17">
        <v>0.39700000000000002</v>
      </c>
      <c r="V15" s="17">
        <v>0.40100000000000002</v>
      </c>
      <c r="W15" s="17">
        <v>0.38700000000000001</v>
      </c>
      <c r="X15" s="17">
        <v>0.40799999999999997</v>
      </c>
      <c r="Y15" s="17">
        <v>0.40799999999999997</v>
      </c>
      <c r="Z15" s="17">
        <v>0.378</v>
      </c>
      <c r="AA15" s="17">
        <v>0.39300000000000002</v>
      </c>
      <c r="AB15" s="17">
        <v>0.39100000000000001</v>
      </c>
      <c r="AC15" s="17">
        <v>0.40699999999999997</v>
      </c>
      <c r="AD15" s="17">
        <v>0.47599999999999998</v>
      </c>
      <c r="AE15" s="17">
        <v>0.48099999999999998</v>
      </c>
      <c r="AF15" s="17">
        <v>0.45200000000000001</v>
      </c>
      <c r="AG15" s="17">
        <v>0.46</v>
      </c>
      <c r="AJ15" s="26" t="s">
        <v>104</v>
      </c>
      <c r="AK15" s="26">
        <v>0.90339999999999998</v>
      </c>
    </row>
    <row r="16" spans="1:37" x14ac:dyDescent="0.25">
      <c r="A16" s="16">
        <v>2.2569444444444447E-3</v>
      </c>
      <c r="B16" s="17">
        <v>0.193</v>
      </c>
      <c r="C16" s="17">
        <v>0.19600000000000001</v>
      </c>
      <c r="D16" s="17">
        <v>0.192</v>
      </c>
      <c r="E16" s="17">
        <v>0.19</v>
      </c>
      <c r="F16" s="17">
        <v>0.20100000000000001</v>
      </c>
      <c r="G16" s="17">
        <v>0.223</v>
      </c>
      <c r="H16" s="17">
        <v>0.20899999999999999</v>
      </c>
      <c r="I16" s="17">
        <v>0.21</v>
      </c>
      <c r="J16" s="17">
        <v>0.39300000000000002</v>
      </c>
      <c r="K16" s="17">
        <v>0.40600000000000003</v>
      </c>
      <c r="L16" s="17">
        <v>0.38800000000000001</v>
      </c>
      <c r="M16" s="17">
        <v>0.39100000000000001</v>
      </c>
      <c r="N16" s="17">
        <v>0.39900000000000002</v>
      </c>
      <c r="O16" s="17">
        <v>0.41899999999999998</v>
      </c>
      <c r="P16" s="17">
        <v>0.39</v>
      </c>
      <c r="Q16" s="17">
        <v>0.40100000000000002</v>
      </c>
      <c r="R16" s="17">
        <v>0.38600000000000001</v>
      </c>
      <c r="S16" s="17">
        <v>0.39800000000000002</v>
      </c>
      <c r="T16" s="17">
        <v>0.39</v>
      </c>
      <c r="U16" s="17">
        <v>0.39900000000000002</v>
      </c>
      <c r="V16" s="17">
        <v>0.40799999999999997</v>
      </c>
      <c r="W16" s="17">
        <v>0.39</v>
      </c>
      <c r="X16" s="17">
        <v>0.40300000000000002</v>
      </c>
      <c r="Y16" s="17">
        <v>0.40699999999999997</v>
      </c>
      <c r="Z16" s="17">
        <v>0.379</v>
      </c>
      <c r="AA16" s="17">
        <v>0.39300000000000002</v>
      </c>
      <c r="AB16" s="17">
        <v>0.39500000000000002</v>
      </c>
      <c r="AC16" s="17">
        <v>0.40799999999999997</v>
      </c>
      <c r="AD16" s="17">
        <v>0.47299999999999998</v>
      </c>
      <c r="AE16" s="17">
        <v>0.48299999999999998</v>
      </c>
      <c r="AF16" s="17">
        <v>0.45100000000000001</v>
      </c>
      <c r="AG16" s="17">
        <v>0.45700000000000002</v>
      </c>
      <c r="AJ16" s="26"/>
      <c r="AK16" s="26"/>
    </row>
    <row r="17" spans="1:37" x14ac:dyDescent="0.25">
      <c r="A17" s="16">
        <v>2.4305555555555556E-3</v>
      </c>
      <c r="B17" s="17">
        <v>0.187</v>
      </c>
      <c r="C17" s="17">
        <v>0.193</v>
      </c>
      <c r="D17" s="17">
        <v>0.188</v>
      </c>
      <c r="E17" s="17">
        <v>0.189</v>
      </c>
      <c r="F17" s="17">
        <v>0.2</v>
      </c>
      <c r="G17" s="17">
        <v>0.217</v>
      </c>
      <c r="H17" s="17">
        <v>0.20300000000000001</v>
      </c>
      <c r="I17" s="17">
        <v>0.20200000000000001</v>
      </c>
      <c r="J17" s="17">
        <v>0.38800000000000001</v>
      </c>
      <c r="K17" s="17">
        <v>0.40799999999999997</v>
      </c>
      <c r="L17" s="17">
        <v>0.39200000000000002</v>
      </c>
      <c r="M17" s="17">
        <v>0.39500000000000002</v>
      </c>
      <c r="N17" s="17">
        <v>0.39400000000000002</v>
      </c>
      <c r="O17" s="17">
        <v>0.41799999999999998</v>
      </c>
      <c r="P17" s="17">
        <v>0.39400000000000002</v>
      </c>
      <c r="Q17" s="17">
        <v>0.40200000000000002</v>
      </c>
      <c r="R17" s="17">
        <v>0.38800000000000001</v>
      </c>
      <c r="S17" s="17">
        <v>0.40200000000000002</v>
      </c>
      <c r="T17" s="17">
        <v>0.39100000000000001</v>
      </c>
      <c r="U17" s="17">
        <v>0.39800000000000002</v>
      </c>
      <c r="V17" s="17">
        <v>0.40400000000000003</v>
      </c>
      <c r="W17" s="17">
        <v>0.39300000000000002</v>
      </c>
      <c r="X17" s="17">
        <v>0.40200000000000002</v>
      </c>
      <c r="Y17" s="17">
        <v>0.41099999999999998</v>
      </c>
      <c r="Z17" s="17">
        <v>0.38300000000000001</v>
      </c>
      <c r="AA17" s="17">
        <v>0.39600000000000002</v>
      </c>
      <c r="AB17" s="17">
        <v>0.39200000000000002</v>
      </c>
      <c r="AC17" s="17">
        <v>0.40799999999999997</v>
      </c>
      <c r="AD17" s="17">
        <v>0.47599999999999998</v>
      </c>
      <c r="AE17" s="17">
        <v>0.48199999999999998</v>
      </c>
      <c r="AF17" s="17">
        <v>0.45100000000000001</v>
      </c>
      <c r="AG17" s="17">
        <v>0.46</v>
      </c>
      <c r="AJ17" s="26" t="s">
        <v>58</v>
      </c>
      <c r="AK17" s="26"/>
    </row>
    <row r="18" spans="1:37" x14ac:dyDescent="0.25">
      <c r="A18" s="16">
        <v>2.6041666666666665E-3</v>
      </c>
      <c r="B18" s="17">
        <v>0.188</v>
      </c>
      <c r="C18" s="17">
        <v>0.19700000000000001</v>
      </c>
      <c r="D18" s="17">
        <v>0.185</v>
      </c>
      <c r="E18" s="17">
        <v>0.191</v>
      </c>
      <c r="F18" s="17">
        <v>0.19400000000000001</v>
      </c>
      <c r="G18" s="17">
        <v>0.20899999999999999</v>
      </c>
      <c r="H18" s="17">
        <v>0.192</v>
      </c>
      <c r="I18" s="17">
        <v>0.192</v>
      </c>
      <c r="J18" s="17">
        <v>0.39500000000000002</v>
      </c>
      <c r="K18" s="17">
        <v>0.40699999999999997</v>
      </c>
      <c r="L18" s="17">
        <v>0.41699999999999998</v>
      </c>
      <c r="M18" s="17">
        <v>0.39800000000000002</v>
      </c>
      <c r="N18" s="17">
        <v>0.39900000000000002</v>
      </c>
      <c r="O18" s="17">
        <v>0.42799999999999999</v>
      </c>
      <c r="P18" s="17">
        <v>0.38500000000000001</v>
      </c>
      <c r="Q18" s="17">
        <v>0.40300000000000002</v>
      </c>
      <c r="R18" s="17">
        <v>0.38400000000000001</v>
      </c>
      <c r="S18" s="17">
        <v>0.40400000000000003</v>
      </c>
      <c r="T18" s="17">
        <v>0.38700000000000001</v>
      </c>
      <c r="U18" s="17">
        <v>0.39900000000000002</v>
      </c>
      <c r="V18" s="17">
        <v>0.40500000000000003</v>
      </c>
      <c r="W18" s="17">
        <v>0.39300000000000002</v>
      </c>
      <c r="X18" s="17">
        <v>0.40699999999999997</v>
      </c>
      <c r="Y18" s="17">
        <v>0.41199999999999998</v>
      </c>
      <c r="Z18" s="17">
        <v>0.38700000000000001</v>
      </c>
      <c r="AA18" s="17">
        <v>0.39500000000000002</v>
      </c>
      <c r="AB18" s="17">
        <v>0.39400000000000002</v>
      </c>
      <c r="AC18" s="17">
        <v>0.40600000000000003</v>
      </c>
      <c r="AD18" s="17">
        <v>0.47199999999999998</v>
      </c>
      <c r="AE18" s="17">
        <v>0.48699999999999999</v>
      </c>
      <c r="AF18" s="17">
        <v>0.44900000000000001</v>
      </c>
      <c r="AG18" s="17">
        <v>0.45900000000000002</v>
      </c>
      <c r="AJ18" s="26" t="s">
        <v>100</v>
      </c>
      <c r="AK18" s="26">
        <v>0.98850000000000005</v>
      </c>
    </row>
    <row r="19" spans="1:37" x14ac:dyDescent="0.25">
      <c r="A19" s="16">
        <v>2.7777777777777779E-3</v>
      </c>
      <c r="B19" s="17">
        <v>0.192</v>
      </c>
      <c r="C19" s="17">
        <v>0.19500000000000001</v>
      </c>
      <c r="D19" s="17">
        <v>0.185</v>
      </c>
      <c r="E19" s="17">
        <v>0.189</v>
      </c>
      <c r="F19" s="17">
        <v>0.19</v>
      </c>
      <c r="G19" s="17">
        <v>0.2</v>
      </c>
      <c r="H19" s="17">
        <v>0.192</v>
      </c>
      <c r="I19" s="17">
        <v>0.18099999999999999</v>
      </c>
      <c r="J19" s="17">
        <v>0.39900000000000002</v>
      </c>
      <c r="K19" s="17">
        <v>0.41299999999999998</v>
      </c>
      <c r="L19" s="17">
        <v>0.41699999999999998</v>
      </c>
      <c r="M19" s="17">
        <v>0.39600000000000002</v>
      </c>
      <c r="N19" s="17">
        <v>0.39500000000000002</v>
      </c>
      <c r="O19" s="17">
        <v>0.43</v>
      </c>
      <c r="P19" s="17">
        <v>0.39200000000000002</v>
      </c>
      <c r="Q19" s="17">
        <v>0.39900000000000002</v>
      </c>
      <c r="R19" s="17">
        <v>0.38400000000000001</v>
      </c>
      <c r="S19" s="17">
        <v>0.40200000000000002</v>
      </c>
      <c r="T19" s="17">
        <v>0.39100000000000001</v>
      </c>
      <c r="U19" s="17">
        <v>0.39800000000000002</v>
      </c>
      <c r="V19" s="17">
        <v>0.40400000000000003</v>
      </c>
      <c r="W19" s="17">
        <v>0.40200000000000002</v>
      </c>
      <c r="X19" s="17">
        <v>0.41</v>
      </c>
      <c r="Y19" s="17">
        <v>0.40799999999999997</v>
      </c>
      <c r="Z19" s="17">
        <v>0.38900000000000001</v>
      </c>
      <c r="AA19" s="17">
        <v>0.39400000000000002</v>
      </c>
      <c r="AB19" s="17">
        <v>0.39500000000000002</v>
      </c>
      <c r="AC19" s="17">
        <v>0.40500000000000003</v>
      </c>
      <c r="AD19" s="17">
        <v>0.46700000000000003</v>
      </c>
      <c r="AE19" s="17">
        <v>0.48599999999999999</v>
      </c>
      <c r="AF19" s="17">
        <v>0.44900000000000001</v>
      </c>
      <c r="AG19" s="17">
        <v>0.45800000000000002</v>
      </c>
      <c r="AJ19" s="26" t="s">
        <v>101</v>
      </c>
      <c r="AK19" s="26">
        <v>0.97250000000000003</v>
      </c>
    </row>
    <row r="20" spans="1:37" x14ac:dyDescent="0.25">
      <c r="A20" s="16">
        <v>2.9513888888888888E-3</v>
      </c>
      <c r="B20" s="17">
        <v>0.19</v>
      </c>
      <c r="C20" s="17">
        <v>0.19400000000000001</v>
      </c>
      <c r="D20" s="17">
        <v>0.188</v>
      </c>
      <c r="E20" s="17">
        <v>0.187</v>
      </c>
      <c r="F20" s="17">
        <v>0.187</v>
      </c>
      <c r="G20" s="17">
        <v>0.19900000000000001</v>
      </c>
      <c r="H20" s="17">
        <v>0.184</v>
      </c>
      <c r="I20" s="17">
        <v>0.17799999999999999</v>
      </c>
      <c r="J20" s="17">
        <v>0.39900000000000002</v>
      </c>
      <c r="K20" s="17">
        <v>0.41099999999999998</v>
      </c>
      <c r="L20" s="17">
        <v>0.41399999999999998</v>
      </c>
      <c r="M20" s="17">
        <v>0.39500000000000002</v>
      </c>
      <c r="N20" s="17">
        <v>0.39500000000000002</v>
      </c>
      <c r="O20" s="17">
        <v>0.42699999999999999</v>
      </c>
      <c r="P20" s="17">
        <v>0.38400000000000001</v>
      </c>
      <c r="Q20" s="17">
        <v>0.39700000000000002</v>
      </c>
      <c r="R20" s="17">
        <v>0.39</v>
      </c>
      <c r="S20" s="17">
        <v>0.40500000000000003</v>
      </c>
      <c r="T20" s="17">
        <v>0.38800000000000001</v>
      </c>
      <c r="U20" s="17">
        <v>0.4</v>
      </c>
      <c r="V20" s="17">
        <v>0.40400000000000003</v>
      </c>
      <c r="W20" s="17">
        <v>0.40300000000000002</v>
      </c>
      <c r="X20" s="17">
        <v>0.41699999999999998</v>
      </c>
      <c r="Y20" s="17">
        <v>0.41199999999999998</v>
      </c>
      <c r="Z20" s="17">
        <v>0.39</v>
      </c>
      <c r="AA20" s="17">
        <v>0.39500000000000002</v>
      </c>
      <c r="AB20" s="17">
        <v>0.39600000000000002</v>
      </c>
      <c r="AC20" s="17">
        <v>0.41</v>
      </c>
      <c r="AD20" s="17">
        <v>0.46200000000000002</v>
      </c>
      <c r="AE20" s="17">
        <v>0.48099999999999998</v>
      </c>
      <c r="AF20" s="17">
        <v>0.44900000000000001</v>
      </c>
      <c r="AG20" s="17">
        <v>0.45800000000000002</v>
      </c>
      <c r="AJ20" s="26" t="s">
        <v>102</v>
      </c>
      <c r="AK20" s="26" t="s">
        <v>81</v>
      </c>
    </row>
    <row r="21" spans="1:37" x14ac:dyDescent="0.25">
      <c r="A21" s="16">
        <v>3.1249999999999997E-3</v>
      </c>
      <c r="B21" s="17">
        <v>0.193</v>
      </c>
      <c r="C21" s="17">
        <v>0.19400000000000001</v>
      </c>
      <c r="D21" s="17">
        <v>0.188</v>
      </c>
      <c r="E21" s="17">
        <v>0.19</v>
      </c>
      <c r="F21" s="17">
        <v>0.185</v>
      </c>
      <c r="G21" s="17">
        <v>0.19500000000000001</v>
      </c>
      <c r="H21" s="17">
        <v>0.17799999999999999</v>
      </c>
      <c r="I21" s="17">
        <v>0.17399999999999999</v>
      </c>
      <c r="J21" s="17">
        <v>0.4</v>
      </c>
      <c r="K21" s="17">
        <v>0.41599999999999998</v>
      </c>
      <c r="L21" s="17">
        <v>0.41199999999999998</v>
      </c>
      <c r="M21" s="17">
        <v>0.39300000000000002</v>
      </c>
      <c r="N21" s="17">
        <v>0.39500000000000002</v>
      </c>
      <c r="O21" s="17">
        <v>0.437</v>
      </c>
      <c r="P21" s="17">
        <v>0.38400000000000001</v>
      </c>
      <c r="Q21" s="17">
        <v>0.39700000000000002</v>
      </c>
      <c r="R21" s="17">
        <v>0.38700000000000001</v>
      </c>
      <c r="S21" s="17">
        <v>0.40600000000000003</v>
      </c>
      <c r="T21" s="17">
        <v>0.39100000000000001</v>
      </c>
      <c r="U21" s="17">
        <v>0.40300000000000002</v>
      </c>
      <c r="V21" s="17">
        <v>0.40200000000000002</v>
      </c>
      <c r="W21" s="17">
        <v>0.40300000000000002</v>
      </c>
      <c r="X21" s="17">
        <v>0.41</v>
      </c>
      <c r="Y21" s="17">
        <v>0.41399999999999998</v>
      </c>
      <c r="Z21" s="17">
        <v>0.39500000000000002</v>
      </c>
      <c r="AA21" s="17">
        <v>0.39600000000000002</v>
      </c>
      <c r="AB21" s="17">
        <v>0.40100000000000002</v>
      </c>
      <c r="AC21" s="17">
        <v>0.40600000000000003</v>
      </c>
      <c r="AD21" s="17">
        <v>0.46200000000000002</v>
      </c>
      <c r="AE21" s="17">
        <v>0.48399999999999999</v>
      </c>
      <c r="AF21" s="17">
        <v>0.44600000000000001</v>
      </c>
      <c r="AG21" s="17">
        <v>0.45700000000000002</v>
      </c>
      <c r="AJ21" s="26" t="s">
        <v>103</v>
      </c>
      <c r="AK21" s="26">
        <v>0.99270000000000003</v>
      </c>
    </row>
    <row r="22" spans="1:37" x14ac:dyDescent="0.25">
      <c r="A22" s="16">
        <v>3.2986111111111111E-3</v>
      </c>
      <c r="B22" s="17">
        <v>0.192</v>
      </c>
      <c r="C22" s="17">
        <v>0.19400000000000001</v>
      </c>
      <c r="D22" s="17">
        <v>0.188</v>
      </c>
      <c r="E22" s="17">
        <v>0.189</v>
      </c>
      <c r="F22" s="17">
        <v>0.183</v>
      </c>
      <c r="G22" s="17">
        <v>0.192</v>
      </c>
      <c r="H22" s="17">
        <v>0.17399999999999999</v>
      </c>
      <c r="I22" s="17">
        <v>0.16900000000000001</v>
      </c>
      <c r="J22" s="17">
        <v>0.39700000000000002</v>
      </c>
      <c r="K22" s="17">
        <v>0.41799999999999998</v>
      </c>
      <c r="L22" s="17">
        <v>0.41199999999999998</v>
      </c>
      <c r="M22" s="17">
        <v>0.39600000000000002</v>
      </c>
      <c r="N22" s="17">
        <v>0.40400000000000003</v>
      </c>
      <c r="O22" s="17">
        <v>0.432</v>
      </c>
      <c r="P22" s="17">
        <v>0.38900000000000001</v>
      </c>
      <c r="Q22" s="17">
        <v>0.39900000000000002</v>
      </c>
      <c r="R22" s="17">
        <v>0.39200000000000002</v>
      </c>
      <c r="S22" s="17">
        <v>0.40899999999999997</v>
      </c>
      <c r="T22" s="17">
        <v>0.39200000000000002</v>
      </c>
      <c r="U22" s="17">
        <v>0.40699999999999997</v>
      </c>
      <c r="V22" s="17">
        <v>0.41199999999999998</v>
      </c>
      <c r="W22" s="17">
        <v>0.40699999999999997</v>
      </c>
      <c r="X22" s="17">
        <v>0.40400000000000003</v>
      </c>
      <c r="Y22" s="17">
        <v>0.41899999999999998</v>
      </c>
      <c r="Z22" s="17">
        <v>0.39600000000000002</v>
      </c>
      <c r="AA22" s="17">
        <v>0.39800000000000002</v>
      </c>
      <c r="AB22" s="17">
        <v>0.40200000000000002</v>
      </c>
      <c r="AC22" s="17">
        <v>0.40699999999999997</v>
      </c>
      <c r="AD22" s="17">
        <v>0.45900000000000002</v>
      </c>
      <c r="AE22" s="17">
        <v>0.47899999999999998</v>
      </c>
      <c r="AF22" s="17">
        <v>0.44800000000000001</v>
      </c>
      <c r="AG22" s="17">
        <v>0.45900000000000002</v>
      </c>
      <c r="AJ22" s="26" t="s">
        <v>104</v>
      </c>
      <c r="AK22" s="26">
        <v>0.995</v>
      </c>
    </row>
    <row r="23" spans="1:37" x14ac:dyDescent="0.25">
      <c r="A23" s="16">
        <v>3.472222222222222E-3</v>
      </c>
      <c r="B23" s="17">
        <v>0.192</v>
      </c>
      <c r="C23" s="17">
        <v>0.19500000000000001</v>
      </c>
      <c r="D23" s="17">
        <v>0.186</v>
      </c>
      <c r="E23" s="17">
        <v>0.188</v>
      </c>
      <c r="F23" s="17">
        <v>0.18</v>
      </c>
      <c r="G23" s="17">
        <v>0.189</v>
      </c>
      <c r="H23" s="17">
        <v>0.17</v>
      </c>
      <c r="I23" s="17">
        <v>0.16500000000000001</v>
      </c>
      <c r="J23" s="17">
        <v>0.40300000000000002</v>
      </c>
      <c r="K23" s="17">
        <v>0.41499999999999998</v>
      </c>
      <c r="L23" s="17">
        <v>0.41</v>
      </c>
      <c r="M23" s="17">
        <v>0.39100000000000001</v>
      </c>
      <c r="N23" s="17">
        <v>0.39900000000000002</v>
      </c>
      <c r="O23" s="17">
        <v>0.42799999999999999</v>
      </c>
      <c r="P23" s="17">
        <v>0.39200000000000002</v>
      </c>
      <c r="Q23" s="17">
        <v>0.39400000000000002</v>
      </c>
      <c r="R23" s="17">
        <v>0.38800000000000001</v>
      </c>
      <c r="S23" s="17">
        <v>0.41099999999999998</v>
      </c>
      <c r="T23" s="17">
        <v>0.39100000000000001</v>
      </c>
      <c r="U23" s="17">
        <v>0.40699999999999997</v>
      </c>
      <c r="V23" s="17">
        <v>0.41</v>
      </c>
      <c r="W23" s="17">
        <v>0.40600000000000003</v>
      </c>
      <c r="X23" s="17">
        <v>0.39900000000000002</v>
      </c>
      <c r="Y23" s="17">
        <v>0.41699999999999998</v>
      </c>
      <c r="Z23" s="17">
        <v>0.39800000000000002</v>
      </c>
      <c r="AA23" s="17">
        <v>0.39600000000000002</v>
      </c>
      <c r="AB23" s="17">
        <v>0.40799999999999997</v>
      </c>
      <c r="AC23" s="17">
        <v>0.40500000000000003</v>
      </c>
      <c r="AD23" s="17">
        <v>0.45900000000000002</v>
      </c>
      <c r="AE23" s="17">
        <v>0.47599999999999998</v>
      </c>
      <c r="AF23" s="17">
        <v>0.44500000000000001</v>
      </c>
      <c r="AG23" s="17">
        <v>0.45600000000000002</v>
      </c>
      <c r="AJ23" s="26"/>
      <c r="AK23" s="26"/>
    </row>
    <row r="24" spans="1:37" x14ac:dyDescent="0.25">
      <c r="AJ24" s="26" t="s">
        <v>59</v>
      </c>
      <c r="AK24" s="26"/>
    </row>
    <row r="25" spans="1:37" ht="18" x14ac:dyDescent="0.25">
      <c r="A25" s="15" t="s">
        <v>57</v>
      </c>
      <c r="B25" s="32" t="s">
        <v>49</v>
      </c>
      <c r="C25" s="32"/>
      <c r="D25" s="32"/>
      <c r="E25" s="32"/>
      <c r="F25" s="33" t="s">
        <v>50</v>
      </c>
      <c r="G25" s="33"/>
      <c r="H25" s="33"/>
      <c r="I25" s="33"/>
      <c r="J25" s="34" t="s">
        <v>51</v>
      </c>
      <c r="K25" s="34"/>
      <c r="L25" s="34"/>
      <c r="M25" s="34"/>
      <c r="N25" s="35" t="s">
        <v>52</v>
      </c>
      <c r="O25" s="35"/>
      <c r="P25" s="35"/>
      <c r="Q25" s="35"/>
      <c r="R25" s="36" t="s">
        <v>53</v>
      </c>
      <c r="S25" s="36"/>
      <c r="T25" s="36"/>
      <c r="U25" s="36"/>
      <c r="V25" s="37" t="s">
        <v>54</v>
      </c>
      <c r="W25" s="37"/>
      <c r="X25" s="37"/>
      <c r="Y25" s="37"/>
      <c r="Z25" s="30" t="s">
        <v>55</v>
      </c>
      <c r="AA25" s="30"/>
      <c r="AB25" s="30"/>
      <c r="AC25" s="30"/>
      <c r="AD25" s="31" t="s">
        <v>56</v>
      </c>
      <c r="AE25" s="31"/>
      <c r="AF25" s="31"/>
      <c r="AG25" s="31"/>
      <c r="AJ25" s="26" t="s">
        <v>100</v>
      </c>
      <c r="AK25" s="26" t="s">
        <v>105</v>
      </c>
    </row>
    <row r="26" spans="1:37" x14ac:dyDescent="0.25">
      <c r="A26" s="18">
        <v>0</v>
      </c>
      <c r="B26" s="17">
        <v>0.377</v>
      </c>
      <c r="C26" s="17">
        <v>0.38200000000000001</v>
      </c>
      <c r="D26" s="17">
        <v>0.40500000000000003</v>
      </c>
      <c r="E26" s="17">
        <v>0.373</v>
      </c>
      <c r="F26" s="17">
        <v>0.40100000000000002</v>
      </c>
      <c r="G26" s="17">
        <v>0.40699999999999997</v>
      </c>
      <c r="H26" s="17">
        <v>0.44</v>
      </c>
      <c r="I26" s="17">
        <v>0.377</v>
      </c>
      <c r="J26" s="17">
        <v>0.38500000000000001</v>
      </c>
      <c r="K26" s="17">
        <v>0.39600000000000002</v>
      </c>
      <c r="L26" s="17">
        <v>0.41399999999999998</v>
      </c>
      <c r="M26" s="17">
        <v>0.39300000000000002</v>
      </c>
      <c r="N26" s="17">
        <v>0.38800000000000001</v>
      </c>
      <c r="O26" s="17">
        <v>0.38500000000000001</v>
      </c>
      <c r="P26" s="17">
        <v>0.41499999999999998</v>
      </c>
      <c r="Q26" s="17">
        <v>0.40100000000000002</v>
      </c>
      <c r="R26" s="17">
        <v>0.38700000000000001</v>
      </c>
      <c r="S26" s="17">
        <v>0.39800000000000002</v>
      </c>
      <c r="T26" s="17">
        <v>0.41799999999999998</v>
      </c>
      <c r="U26" s="17">
        <v>0.40400000000000003</v>
      </c>
      <c r="V26" s="17">
        <v>0.39300000000000002</v>
      </c>
      <c r="W26" s="17">
        <v>0.38400000000000001</v>
      </c>
      <c r="X26" s="17">
        <v>0.39500000000000002</v>
      </c>
      <c r="Y26" s="17">
        <v>0.39900000000000002</v>
      </c>
      <c r="Z26" s="17">
        <v>0.38600000000000001</v>
      </c>
      <c r="AA26" s="17">
        <v>0.39300000000000002</v>
      </c>
      <c r="AB26" s="17">
        <v>0.39800000000000002</v>
      </c>
      <c r="AC26" s="17">
        <v>0.379</v>
      </c>
      <c r="AD26" s="17">
        <v>0.41899999999999998</v>
      </c>
      <c r="AE26" s="17">
        <v>0.41899999999999998</v>
      </c>
      <c r="AF26" s="17">
        <v>0.379</v>
      </c>
      <c r="AG26" s="17">
        <v>0.41</v>
      </c>
      <c r="AJ26" s="26" t="s">
        <v>101</v>
      </c>
      <c r="AK26" s="26">
        <v>0.99260000000000004</v>
      </c>
    </row>
    <row r="27" spans="1:37" x14ac:dyDescent="0.25">
      <c r="A27" s="18">
        <v>1.7361111111111112E-4</v>
      </c>
      <c r="B27" s="17">
        <v>0.33600000000000002</v>
      </c>
      <c r="C27" s="17">
        <v>0.33400000000000002</v>
      </c>
      <c r="D27" s="17">
        <v>0.36</v>
      </c>
      <c r="E27" s="17">
        <v>0.36099999999999999</v>
      </c>
      <c r="F27" s="17">
        <v>0.40799999999999997</v>
      </c>
      <c r="G27" s="17">
        <v>0.41699999999999998</v>
      </c>
      <c r="H27" s="17">
        <v>0.437</v>
      </c>
      <c r="I27" s="17">
        <v>0.40899999999999997</v>
      </c>
      <c r="J27" s="17">
        <v>0.375</v>
      </c>
      <c r="K27" s="17">
        <v>0.39100000000000001</v>
      </c>
      <c r="L27" s="17">
        <v>0.41199999999999998</v>
      </c>
      <c r="M27" s="17">
        <v>0.41099999999999998</v>
      </c>
      <c r="N27" s="17">
        <v>0.38300000000000001</v>
      </c>
      <c r="O27" s="17">
        <v>0.38400000000000001</v>
      </c>
      <c r="P27" s="17">
        <v>0.42099999999999999</v>
      </c>
      <c r="Q27" s="17">
        <v>0.39200000000000002</v>
      </c>
      <c r="R27" s="17">
        <v>0.38200000000000001</v>
      </c>
      <c r="S27" s="17">
        <v>0.40100000000000002</v>
      </c>
      <c r="T27" s="17">
        <v>0.42099999999999999</v>
      </c>
      <c r="U27" s="17">
        <v>0.40899999999999997</v>
      </c>
      <c r="V27" s="17">
        <v>0.38200000000000001</v>
      </c>
      <c r="W27" s="17">
        <v>0.38700000000000001</v>
      </c>
      <c r="X27" s="17">
        <v>0.39800000000000002</v>
      </c>
      <c r="Y27" s="17">
        <v>0.38100000000000001</v>
      </c>
      <c r="Z27" s="17">
        <v>0.39</v>
      </c>
      <c r="AA27" s="17">
        <v>0.38200000000000001</v>
      </c>
      <c r="AB27" s="17">
        <v>0.39500000000000002</v>
      </c>
      <c r="AC27" s="17">
        <v>0.38</v>
      </c>
      <c r="AD27" s="17">
        <v>0.42099999999999999</v>
      </c>
      <c r="AE27" s="17">
        <v>0.41299999999999998</v>
      </c>
      <c r="AF27" s="17">
        <v>0.379</v>
      </c>
      <c r="AG27" s="17">
        <v>0.40699999999999997</v>
      </c>
      <c r="AJ27" s="26" t="s">
        <v>102</v>
      </c>
      <c r="AK27" s="26" t="s">
        <v>81</v>
      </c>
    </row>
    <row r="28" spans="1:37" x14ac:dyDescent="0.25">
      <c r="A28" s="18">
        <v>3.4722222222222224E-4</v>
      </c>
      <c r="B28" s="17">
        <v>0.29299999999999998</v>
      </c>
      <c r="C28" s="17">
        <v>0.29799999999999999</v>
      </c>
      <c r="D28" s="17">
        <v>0.32100000000000001</v>
      </c>
      <c r="E28" s="17">
        <v>0.31900000000000001</v>
      </c>
      <c r="F28" s="17">
        <v>0.41</v>
      </c>
      <c r="G28" s="17">
        <v>0.41599999999999998</v>
      </c>
      <c r="H28" s="17">
        <v>0.43</v>
      </c>
      <c r="I28" s="17">
        <v>0.40799999999999997</v>
      </c>
      <c r="J28" s="17">
        <v>0.37</v>
      </c>
      <c r="K28" s="17">
        <v>0.375</v>
      </c>
      <c r="L28" s="17">
        <v>0.40300000000000002</v>
      </c>
      <c r="M28" s="17">
        <v>0.39900000000000002</v>
      </c>
      <c r="N28" s="17">
        <v>0.38100000000000001</v>
      </c>
      <c r="O28" s="17">
        <v>0.38500000000000001</v>
      </c>
      <c r="P28" s="17">
        <v>0.42</v>
      </c>
      <c r="Q28" s="17">
        <v>0.38800000000000001</v>
      </c>
      <c r="R28" s="17">
        <v>0.379</v>
      </c>
      <c r="S28" s="17">
        <v>0.39700000000000002</v>
      </c>
      <c r="T28" s="17">
        <v>0.41199999999999998</v>
      </c>
      <c r="U28" s="17">
        <v>0.40899999999999997</v>
      </c>
      <c r="V28" s="17">
        <v>0.38200000000000001</v>
      </c>
      <c r="W28" s="17">
        <v>0.38400000000000001</v>
      </c>
      <c r="X28" s="17">
        <v>0.39700000000000002</v>
      </c>
      <c r="Y28" s="17">
        <v>0.373</v>
      </c>
      <c r="Z28" s="17">
        <v>0.39400000000000002</v>
      </c>
      <c r="AA28" s="17">
        <v>0.38200000000000001</v>
      </c>
      <c r="AB28" s="17">
        <v>0.39300000000000002</v>
      </c>
      <c r="AC28" s="17">
        <v>0.379</v>
      </c>
      <c r="AD28" s="17">
        <v>0.42</v>
      </c>
      <c r="AE28" s="17">
        <v>0.41299999999999998</v>
      </c>
      <c r="AF28" s="17">
        <v>0.38</v>
      </c>
      <c r="AG28" s="17">
        <v>0.41</v>
      </c>
      <c r="AJ28" s="26" t="s">
        <v>103</v>
      </c>
      <c r="AK28" s="26" t="s">
        <v>105</v>
      </c>
    </row>
    <row r="29" spans="1:37" x14ac:dyDescent="0.25">
      <c r="A29" s="18">
        <v>5.2083333333333333E-4</v>
      </c>
      <c r="B29" s="17">
        <v>0.25800000000000001</v>
      </c>
      <c r="C29" s="17">
        <v>0.26800000000000002</v>
      </c>
      <c r="D29" s="17">
        <v>0.28199999999999997</v>
      </c>
      <c r="E29" s="17">
        <v>0.28299999999999997</v>
      </c>
      <c r="F29" s="17">
        <v>0.41399999999999998</v>
      </c>
      <c r="G29" s="17">
        <v>0.42199999999999999</v>
      </c>
      <c r="H29" s="17">
        <v>0.42699999999999999</v>
      </c>
      <c r="I29" s="17">
        <v>0.41299999999999998</v>
      </c>
      <c r="J29" s="17">
        <v>0.36299999999999999</v>
      </c>
      <c r="K29" s="17">
        <v>0.36699999999999999</v>
      </c>
      <c r="L29" s="17">
        <v>0.39300000000000002</v>
      </c>
      <c r="M29" s="17">
        <v>0.39200000000000002</v>
      </c>
      <c r="N29" s="17">
        <v>0.38600000000000001</v>
      </c>
      <c r="O29" s="17">
        <v>0.39200000000000002</v>
      </c>
      <c r="P29" s="17">
        <v>0.42199999999999999</v>
      </c>
      <c r="Q29" s="17">
        <v>0.39200000000000002</v>
      </c>
      <c r="R29" s="17">
        <v>0.373</v>
      </c>
      <c r="S29" s="17">
        <v>0.38400000000000001</v>
      </c>
      <c r="T29" s="17">
        <v>0.41199999999999998</v>
      </c>
      <c r="U29" s="17">
        <v>0.41499999999999998</v>
      </c>
      <c r="V29" s="17">
        <v>0.38400000000000001</v>
      </c>
      <c r="W29" s="17">
        <v>0.376</v>
      </c>
      <c r="X29" s="17">
        <v>0.40300000000000002</v>
      </c>
      <c r="Y29" s="17">
        <v>0.36499999999999999</v>
      </c>
      <c r="Z29" s="17">
        <v>0.39800000000000002</v>
      </c>
      <c r="AA29" s="17">
        <v>0.376</v>
      </c>
      <c r="AB29" s="17">
        <v>0.39</v>
      </c>
      <c r="AC29" s="17">
        <v>0.378</v>
      </c>
      <c r="AD29" s="17">
        <v>0.42</v>
      </c>
      <c r="AE29" s="17">
        <v>0.42199999999999999</v>
      </c>
      <c r="AF29" s="17">
        <v>0.38100000000000001</v>
      </c>
      <c r="AG29" s="17">
        <v>0.41</v>
      </c>
      <c r="AJ29" s="26" t="s">
        <v>104</v>
      </c>
      <c r="AK29" s="26">
        <v>0.99970000000000003</v>
      </c>
    </row>
    <row r="30" spans="1:37" x14ac:dyDescent="0.25">
      <c r="A30" s="18">
        <v>6.9444444444444447E-4</v>
      </c>
      <c r="B30" s="17">
        <v>0.23200000000000001</v>
      </c>
      <c r="C30" s="17">
        <v>0.24299999999999999</v>
      </c>
      <c r="D30" s="17">
        <v>0.25900000000000001</v>
      </c>
      <c r="E30" s="17">
        <v>0.252</v>
      </c>
      <c r="F30" s="17">
        <v>0.42</v>
      </c>
      <c r="G30" s="17">
        <v>0.42199999999999999</v>
      </c>
      <c r="H30" s="17">
        <v>0.43099999999999999</v>
      </c>
      <c r="I30" s="17">
        <v>0.41599999999999998</v>
      </c>
      <c r="J30" s="17">
        <v>0.35799999999999998</v>
      </c>
      <c r="K30" s="17">
        <v>0.35599999999999998</v>
      </c>
      <c r="L30" s="17">
        <v>0.38</v>
      </c>
      <c r="M30" s="17">
        <v>0.38800000000000001</v>
      </c>
      <c r="N30" s="17">
        <v>0.39200000000000002</v>
      </c>
      <c r="O30" s="17">
        <v>0.4</v>
      </c>
      <c r="P30" s="17">
        <v>0.42199999999999999</v>
      </c>
      <c r="Q30" s="17">
        <v>0.39800000000000002</v>
      </c>
      <c r="R30" s="17">
        <v>0.376</v>
      </c>
      <c r="S30" s="17">
        <v>0.38</v>
      </c>
      <c r="T30" s="17">
        <v>0.41199999999999998</v>
      </c>
      <c r="U30" s="17">
        <v>0.41299999999999998</v>
      </c>
      <c r="V30" s="17">
        <v>0.38600000000000001</v>
      </c>
      <c r="W30" s="17">
        <v>0.378</v>
      </c>
      <c r="X30" s="17">
        <v>0.40600000000000003</v>
      </c>
      <c r="Y30" s="17">
        <v>0.36599999999999999</v>
      </c>
      <c r="Z30" s="17">
        <v>0.39600000000000002</v>
      </c>
      <c r="AA30" s="17">
        <v>0.38200000000000001</v>
      </c>
      <c r="AB30" s="17">
        <v>0.39400000000000002</v>
      </c>
      <c r="AC30" s="17">
        <v>0.38</v>
      </c>
      <c r="AD30" s="17">
        <v>0.42199999999999999</v>
      </c>
      <c r="AE30" s="17">
        <v>0.42699999999999999</v>
      </c>
      <c r="AF30" s="17">
        <v>0.38200000000000001</v>
      </c>
      <c r="AG30" s="17">
        <v>0.41099999999999998</v>
      </c>
      <c r="AJ30" s="26"/>
      <c r="AK30" s="26"/>
    </row>
    <row r="31" spans="1:37" x14ac:dyDescent="0.25">
      <c r="A31" s="18">
        <v>8.6805555555555551E-4</v>
      </c>
      <c r="B31" s="17">
        <v>0.21099999999999999</v>
      </c>
      <c r="C31" s="17">
        <v>0.217</v>
      </c>
      <c r="D31" s="17">
        <v>0.23400000000000001</v>
      </c>
      <c r="E31" s="17">
        <v>0.22900000000000001</v>
      </c>
      <c r="F31" s="17">
        <v>0.42099999999999999</v>
      </c>
      <c r="G31" s="17">
        <v>0.41799999999999998</v>
      </c>
      <c r="H31" s="17">
        <v>0.434</v>
      </c>
      <c r="I31" s="17">
        <v>0.41399999999999998</v>
      </c>
      <c r="J31" s="17">
        <v>0.34699999999999998</v>
      </c>
      <c r="K31" s="17">
        <v>0.34899999999999998</v>
      </c>
      <c r="L31" s="17">
        <v>0.36899999999999999</v>
      </c>
      <c r="M31" s="17">
        <v>0.372</v>
      </c>
      <c r="N31" s="17">
        <v>0.39500000000000002</v>
      </c>
      <c r="O31" s="17">
        <v>0.40400000000000003</v>
      </c>
      <c r="P31" s="17">
        <v>0.42099999999999999</v>
      </c>
      <c r="Q31" s="17">
        <v>0.40100000000000002</v>
      </c>
      <c r="R31" s="17">
        <v>0.38300000000000001</v>
      </c>
      <c r="S31" s="17">
        <v>0.379</v>
      </c>
      <c r="T31" s="17">
        <v>0.41399999999999998</v>
      </c>
      <c r="U31" s="17">
        <v>0.41099999999999998</v>
      </c>
      <c r="V31" s="17">
        <v>0.38400000000000001</v>
      </c>
      <c r="W31" s="17">
        <v>0.379</v>
      </c>
      <c r="X31" s="17">
        <v>0.40600000000000003</v>
      </c>
      <c r="Y31" s="17">
        <v>0.36699999999999999</v>
      </c>
      <c r="Z31" s="17">
        <v>0.39900000000000002</v>
      </c>
      <c r="AA31" s="17">
        <v>0.38200000000000001</v>
      </c>
      <c r="AB31" s="17">
        <v>0.39100000000000001</v>
      </c>
      <c r="AC31" s="17">
        <v>0.38300000000000001</v>
      </c>
      <c r="AD31" s="17">
        <v>0.42399999999999999</v>
      </c>
      <c r="AE31" s="17">
        <v>0.42599999999999999</v>
      </c>
      <c r="AF31" s="17">
        <v>0.38500000000000001</v>
      </c>
      <c r="AG31" s="17">
        <v>0.40799999999999997</v>
      </c>
      <c r="AJ31" s="26" t="s">
        <v>60</v>
      </c>
      <c r="AK31" s="26"/>
    </row>
    <row r="32" spans="1:37" x14ac:dyDescent="0.25">
      <c r="A32" s="18">
        <v>1.0416666666666667E-3</v>
      </c>
      <c r="B32" s="17">
        <v>0.188</v>
      </c>
      <c r="C32" s="17">
        <v>0.19500000000000001</v>
      </c>
      <c r="D32" s="17">
        <v>0.217</v>
      </c>
      <c r="E32" s="17">
        <v>0.21099999999999999</v>
      </c>
      <c r="F32" s="17">
        <v>0.42399999999999999</v>
      </c>
      <c r="G32" s="17">
        <v>0.42</v>
      </c>
      <c r="H32" s="17">
        <v>0.437</v>
      </c>
      <c r="I32" s="17">
        <v>0.42599999999999999</v>
      </c>
      <c r="J32" s="17">
        <v>0.33700000000000002</v>
      </c>
      <c r="K32" s="17">
        <v>0.33700000000000002</v>
      </c>
      <c r="L32" s="17">
        <v>0.35499999999999998</v>
      </c>
      <c r="M32" s="17">
        <v>0.36599999999999999</v>
      </c>
      <c r="N32" s="17">
        <v>0.39400000000000002</v>
      </c>
      <c r="O32" s="17">
        <v>0.40699999999999997</v>
      </c>
      <c r="P32" s="17">
        <v>0.42199999999999999</v>
      </c>
      <c r="Q32" s="17">
        <v>0.40600000000000003</v>
      </c>
      <c r="R32" s="17">
        <v>0.38900000000000001</v>
      </c>
      <c r="S32" s="17">
        <v>0.379</v>
      </c>
      <c r="T32" s="17">
        <v>0.41</v>
      </c>
      <c r="U32" s="17">
        <v>0.41799999999999998</v>
      </c>
      <c r="V32" s="17">
        <v>0.38600000000000001</v>
      </c>
      <c r="W32" s="17">
        <v>0.38700000000000001</v>
      </c>
      <c r="X32" s="17">
        <v>0.39900000000000002</v>
      </c>
      <c r="Y32" s="17">
        <v>0.377</v>
      </c>
      <c r="Z32" s="17">
        <v>0.39800000000000002</v>
      </c>
      <c r="AA32" s="17">
        <v>0.38800000000000001</v>
      </c>
      <c r="AB32" s="17">
        <v>0.39</v>
      </c>
      <c r="AC32" s="17">
        <v>0.38900000000000001</v>
      </c>
      <c r="AD32" s="17">
        <v>0.42</v>
      </c>
      <c r="AE32" s="17">
        <v>0.42899999999999999</v>
      </c>
      <c r="AF32" s="17">
        <v>0.38200000000000001</v>
      </c>
      <c r="AG32" s="17">
        <v>0.40899999999999997</v>
      </c>
      <c r="AJ32" s="26" t="s">
        <v>100</v>
      </c>
      <c r="AK32" s="26">
        <v>0.99439999999999995</v>
      </c>
    </row>
    <row r="33" spans="1:37" x14ac:dyDescent="0.25">
      <c r="A33" s="18">
        <v>1.2152777777777778E-3</v>
      </c>
      <c r="B33" s="17">
        <v>0.17499999999999999</v>
      </c>
      <c r="C33" s="17">
        <v>0.17699999999999999</v>
      </c>
      <c r="D33" s="17">
        <v>0.20300000000000001</v>
      </c>
      <c r="E33" s="17">
        <v>0.19500000000000001</v>
      </c>
      <c r="F33" s="17">
        <v>0.42499999999999999</v>
      </c>
      <c r="G33" s="17">
        <v>0.42099999999999999</v>
      </c>
      <c r="H33" s="17">
        <v>0.44</v>
      </c>
      <c r="I33" s="17">
        <v>0.42599999999999999</v>
      </c>
      <c r="J33" s="17">
        <v>0.32700000000000001</v>
      </c>
      <c r="K33" s="17">
        <v>0.33100000000000002</v>
      </c>
      <c r="L33" s="17">
        <v>0.34599999999999997</v>
      </c>
      <c r="M33" s="17">
        <v>0.35099999999999998</v>
      </c>
      <c r="N33" s="17">
        <v>0.39800000000000002</v>
      </c>
      <c r="O33" s="17">
        <v>0.40799999999999997</v>
      </c>
      <c r="P33" s="17">
        <v>0.41399999999999998</v>
      </c>
      <c r="Q33" s="17">
        <v>0.40899999999999997</v>
      </c>
      <c r="R33" s="17">
        <v>0.39500000000000002</v>
      </c>
      <c r="S33" s="17">
        <v>0.38600000000000001</v>
      </c>
      <c r="T33" s="17">
        <v>0.41299999999999998</v>
      </c>
      <c r="U33" s="17">
        <v>0.41399999999999998</v>
      </c>
      <c r="V33" s="17">
        <v>0.39300000000000002</v>
      </c>
      <c r="W33" s="17">
        <v>0.38900000000000001</v>
      </c>
      <c r="X33" s="17">
        <v>0.40200000000000002</v>
      </c>
      <c r="Y33" s="17">
        <v>0.38</v>
      </c>
      <c r="Z33" s="17">
        <v>0.39900000000000002</v>
      </c>
      <c r="AA33" s="17">
        <v>0.39</v>
      </c>
      <c r="AB33" s="17">
        <v>0.38900000000000001</v>
      </c>
      <c r="AC33" s="17">
        <v>0.39100000000000001</v>
      </c>
      <c r="AD33" s="17">
        <v>0.42299999999999999</v>
      </c>
      <c r="AE33" s="17">
        <v>0.42499999999999999</v>
      </c>
      <c r="AF33" s="17">
        <v>0.38400000000000001</v>
      </c>
      <c r="AG33" s="17">
        <v>0.40699999999999997</v>
      </c>
      <c r="AJ33" s="26" t="s">
        <v>101</v>
      </c>
      <c r="AK33" s="26">
        <v>0.89070000000000005</v>
      </c>
    </row>
    <row r="34" spans="1:37" x14ac:dyDescent="0.25">
      <c r="A34" s="18">
        <v>1.3888888888888889E-3</v>
      </c>
      <c r="B34" s="17">
        <v>0.16500000000000001</v>
      </c>
      <c r="C34" s="17">
        <v>0.16500000000000001</v>
      </c>
      <c r="D34" s="17">
        <v>0.188</v>
      </c>
      <c r="E34" s="17">
        <v>0.183</v>
      </c>
      <c r="F34" s="17">
        <v>0.42599999999999999</v>
      </c>
      <c r="G34" s="17">
        <v>0.42099999999999999</v>
      </c>
      <c r="H34" s="17">
        <v>0.442</v>
      </c>
      <c r="I34" s="17">
        <v>0.42599999999999999</v>
      </c>
      <c r="J34" s="17">
        <v>0.315</v>
      </c>
      <c r="K34" s="17">
        <v>0.318</v>
      </c>
      <c r="L34" s="17">
        <v>0.33200000000000002</v>
      </c>
      <c r="M34" s="17">
        <v>0.34599999999999997</v>
      </c>
      <c r="N34" s="17">
        <v>0.40400000000000003</v>
      </c>
      <c r="O34" s="17">
        <v>0.40600000000000003</v>
      </c>
      <c r="P34" s="17">
        <v>0.42699999999999999</v>
      </c>
      <c r="Q34" s="17">
        <v>0.40500000000000003</v>
      </c>
      <c r="R34" s="17">
        <v>0.39600000000000002</v>
      </c>
      <c r="S34" s="17">
        <v>0.38800000000000001</v>
      </c>
      <c r="T34" s="17">
        <v>0.41399999999999998</v>
      </c>
      <c r="U34" s="17">
        <v>0.41299999999999998</v>
      </c>
      <c r="V34" s="17">
        <v>0.39800000000000002</v>
      </c>
      <c r="W34" s="17">
        <v>0.39</v>
      </c>
      <c r="X34" s="17">
        <v>0.4</v>
      </c>
      <c r="Y34" s="17">
        <v>0.38700000000000001</v>
      </c>
      <c r="Z34" s="17">
        <v>0.39600000000000002</v>
      </c>
      <c r="AA34" s="17">
        <v>0.39200000000000002</v>
      </c>
      <c r="AB34" s="17">
        <v>0.39100000000000001</v>
      </c>
      <c r="AC34" s="17">
        <v>0.39600000000000002</v>
      </c>
      <c r="AD34" s="17">
        <v>0.42399999999999999</v>
      </c>
      <c r="AE34" s="17">
        <v>0.42599999999999999</v>
      </c>
      <c r="AF34" s="17">
        <v>0.38300000000000001</v>
      </c>
      <c r="AG34" s="17">
        <v>0.40699999999999997</v>
      </c>
      <c r="AJ34" s="26" t="s">
        <v>102</v>
      </c>
      <c r="AK34" s="26" t="s">
        <v>81</v>
      </c>
    </row>
    <row r="35" spans="1:37" x14ac:dyDescent="0.25">
      <c r="A35" s="18">
        <v>1.5624999999999999E-3</v>
      </c>
      <c r="B35" s="17">
        <v>0.158</v>
      </c>
      <c r="C35" s="17">
        <v>0.157</v>
      </c>
      <c r="D35" s="17">
        <v>0.18099999999999999</v>
      </c>
      <c r="E35" s="17">
        <v>0.17399999999999999</v>
      </c>
      <c r="F35" s="17">
        <v>0.42499999999999999</v>
      </c>
      <c r="G35" s="17">
        <v>0.41899999999999998</v>
      </c>
      <c r="H35" s="17">
        <v>0.44</v>
      </c>
      <c r="I35" s="17">
        <v>0.42799999999999999</v>
      </c>
      <c r="J35" s="17">
        <v>0.30599999999999999</v>
      </c>
      <c r="K35" s="17">
        <v>0.309</v>
      </c>
      <c r="L35" s="17">
        <v>0.32300000000000001</v>
      </c>
      <c r="M35" s="17">
        <v>0.33900000000000002</v>
      </c>
      <c r="N35" s="17">
        <v>0.46800000000000003</v>
      </c>
      <c r="O35" s="17">
        <v>0.40699999999999997</v>
      </c>
      <c r="P35" s="17">
        <v>0.41899999999999998</v>
      </c>
      <c r="Q35" s="17">
        <v>0.40799999999999997</v>
      </c>
      <c r="R35" s="17">
        <v>0.40100000000000002</v>
      </c>
      <c r="S35" s="17">
        <v>0.38500000000000001</v>
      </c>
      <c r="T35" s="17">
        <v>0.41199999999999998</v>
      </c>
      <c r="U35" s="17">
        <v>0.41699999999999998</v>
      </c>
      <c r="V35" s="17">
        <v>0.39900000000000002</v>
      </c>
      <c r="W35" s="17">
        <v>0.39400000000000002</v>
      </c>
      <c r="X35" s="17">
        <v>0.39800000000000002</v>
      </c>
      <c r="Y35" s="17">
        <v>0.39100000000000001</v>
      </c>
      <c r="Z35" s="17">
        <v>0.39900000000000002</v>
      </c>
      <c r="AA35" s="17">
        <v>0.39200000000000002</v>
      </c>
      <c r="AB35" s="17">
        <v>0.39200000000000002</v>
      </c>
      <c r="AC35" s="17">
        <v>0.39700000000000002</v>
      </c>
      <c r="AD35" s="17">
        <v>0.42399999999999999</v>
      </c>
      <c r="AE35" s="17">
        <v>0.42799999999999999</v>
      </c>
      <c r="AF35" s="17">
        <v>0.38400000000000001</v>
      </c>
      <c r="AG35" s="17">
        <v>0.40600000000000003</v>
      </c>
      <c r="AJ35" s="26" t="s">
        <v>103</v>
      </c>
      <c r="AK35" s="26">
        <v>0.19719999999999999</v>
      </c>
    </row>
    <row r="36" spans="1:37" x14ac:dyDescent="0.25">
      <c r="A36" s="18">
        <v>1.736111111111111E-3</v>
      </c>
      <c r="B36" s="17">
        <v>0.153</v>
      </c>
      <c r="C36" s="17">
        <v>0.151</v>
      </c>
      <c r="D36" s="17">
        <v>0.17</v>
      </c>
      <c r="E36" s="17">
        <v>0.16700000000000001</v>
      </c>
      <c r="F36" s="17">
        <v>0.42599999999999999</v>
      </c>
      <c r="G36" s="17">
        <v>0.42399999999999999</v>
      </c>
      <c r="H36" s="17">
        <v>0.44500000000000001</v>
      </c>
      <c r="I36" s="17">
        <v>0.434</v>
      </c>
      <c r="J36" s="17">
        <v>0.30099999999999999</v>
      </c>
      <c r="K36" s="17">
        <v>0.29699999999999999</v>
      </c>
      <c r="L36" s="17">
        <v>0.314</v>
      </c>
      <c r="M36" s="17">
        <v>0.32900000000000001</v>
      </c>
      <c r="N36" s="17">
        <v>0.41699999999999998</v>
      </c>
      <c r="O36" s="17">
        <v>0.40799999999999997</v>
      </c>
      <c r="P36" s="17">
        <v>0.42199999999999999</v>
      </c>
      <c r="Q36" s="17">
        <v>0.40600000000000003</v>
      </c>
      <c r="R36" s="17">
        <v>0.40600000000000003</v>
      </c>
      <c r="S36" s="17">
        <v>0.38500000000000001</v>
      </c>
      <c r="T36" s="17">
        <v>0.41099999999999998</v>
      </c>
      <c r="U36" s="17">
        <v>0.41399999999999998</v>
      </c>
      <c r="V36" s="17">
        <v>0.41199999999999998</v>
      </c>
      <c r="W36" s="17">
        <v>0.39900000000000002</v>
      </c>
      <c r="X36" s="17">
        <v>0.39900000000000002</v>
      </c>
      <c r="Y36" s="17">
        <v>0.39600000000000002</v>
      </c>
      <c r="Z36" s="17">
        <v>0.40400000000000003</v>
      </c>
      <c r="AA36" s="17">
        <v>0.39100000000000001</v>
      </c>
      <c r="AB36" s="17">
        <v>0.39</v>
      </c>
      <c r="AC36" s="17">
        <v>0.39700000000000002</v>
      </c>
      <c r="AD36" s="17">
        <v>0.42399999999999999</v>
      </c>
      <c r="AE36" s="17">
        <v>0.42599999999999999</v>
      </c>
      <c r="AF36" s="17">
        <v>0.38500000000000001</v>
      </c>
      <c r="AG36" s="17">
        <v>0.40899999999999997</v>
      </c>
      <c r="AJ36" s="26" t="s">
        <v>104</v>
      </c>
      <c r="AK36" s="26">
        <v>0.10730000000000001</v>
      </c>
    </row>
    <row r="37" spans="1:37" x14ac:dyDescent="0.25">
      <c r="A37" s="18">
        <v>1.9097222222222222E-3</v>
      </c>
      <c r="B37" s="17">
        <v>0.14899999999999999</v>
      </c>
      <c r="C37" s="17">
        <v>0.14799999999999999</v>
      </c>
      <c r="D37" s="17">
        <v>0.16400000000000001</v>
      </c>
      <c r="E37" s="17">
        <v>0.16200000000000001</v>
      </c>
      <c r="F37" s="17">
        <v>0.42499999999999999</v>
      </c>
      <c r="G37" s="17">
        <v>0.42399999999999999</v>
      </c>
      <c r="H37" s="17">
        <v>0.442</v>
      </c>
      <c r="I37" s="17">
        <v>0.435</v>
      </c>
      <c r="J37" s="17">
        <v>0.29199999999999998</v>
      </c>
      <c r="K37" s="17">
        <v>0.28799999999999998</v>
      </c>
      <c r="L37" s="17">
        <v>0.30299999999999999</v>
      </c>
      <c r="M37" s="17">
        <v>0.316</v>
      </c>
      <c r="N37" s="17">
        <v>0.437</v>
      </c>
      <c r="O37" s="17">
        <v>0.41099999999999998</v>
      </c>
      <c r="P37" s="17">
        <v>0.41699999999999998</v>
      </c>
      <c r="Q37" s="17">
        <v>0.41</v>
      </c>
      <c r="R37" s="17">
        <v>0.41</v>
      </c>
      <c r="S37" s="17">
        <v>0.39600000000000002</v>
      </c>
      <c r="T37" s="17">
        <v>0.40899999999999997</v>
      </c>
      <c r="U37" s="17">
        <v>0.41499999999999998</v>
      </c>
      <c r="V37" s="17">
        <v>0.41099999999999998</v>
      </c>
      <c r="W37" s="17">
        <v>0.39900000000000002</v>
      </c>
      <c r="X37" s="17">
        <v>0.39500000000000002</v>
      </c>
      <c r="Y37" s="17">
        <v>0.39600000000000002</v>
      </c>
      <c r="Z37" s="17">
        <v>0.4</v>
      </c>
      <c r="AA37" s="17">
        <v>0.39900000000000002</v>
      </c>
      <c r="AB37" s="17">
        <v>0.39200000000000002</v>
      </c>
      <c r="AC37" s="17">
        <v>0.4</v>
      </c>
      <c r="AD37" s="17">
        <v>0.42499999999999999</v>
      </c>
      <c r="AE37" s="17">
        <v>0.42799999999999999</v>
      </c>
      <c r="AF37" s="17">
        <v>0.38700000000000001</v>
      </c>
      <c r="AG37" s="17">
        <v>0.40799999999999997</v>
      </c>
      <c r="AJ37" s="26"/>
      <c r="AK37" s="26"/>
    </row>
    <row r="38" spans="1:37" x14ac:dyDescent="0.25">
      <c r="A38" s="18">
        <v>2.0833333333333333E-3</v>
      </c>
      <c r="B38" s="17">
        <v>0.14799999999999999</v>
      </c>
      <c r="C38" s="17">
        <v>0.14599999999999999</v>
      </c>
      <c r="D38" s="17">
        <v>0.16200000000000001</v>
      </c>
      <c r="E38" s="17">
        <v>0.158</v>
      </c>
      <c r="F38" s="17">
        <v>0.42499999999999999</v>
      </c>
      <c r="G38" s="17">
        <v>0.42399999999999999</v>
      </c>
      <c r="H38" s="17">
        <v>0.44600000000000001</v>
      </c>
      <c r="I38" s="17">
        <v>0.434</v>
      </c>
      <c r="J38" s="17">
        <v>0.28199999999999997</v>
      </c>
      <c r="K38" s="17">
        <v>0.27500000000000002</v>
      </c>
      <c r="L38" s="17">
        <v>0.28999999999999998</v>
      </c>
      <c r="M38" s="17">
        <v>0.308</v>
      </c>
      <c r="N38" s="17">
        <v>0.44800000000000001</v>
      </c>
      <c r="O38" s="17">
        <v>0.41099999999999998</v>
      </c>
      <c r="P38" s="17">
        <v>0.42099999999999999</v>
      </c>
      <c r="Q38" s="17">
        <v>0.41</v>
      </c>
      <c r="R38" s="17">
        <v>0.40200000000000002</v>
      </c>
      <c r="S38" s="17">
        <v>0.39800000000000002</v>
      </c>
      <c r="T38" s="17">
        <v>0.41499999999999998</v>
      </c>
      <c r="U38" s="17">
        <v>0.41399999999999998</v>
      </c>
      <c r="V38" s="17">
        <v>0.41299999999999998</v>
      </c>
      <c r="W38" s="17">
        <v>0.40200000000000002</v>
      </c>
      <c r="X38" s="17">
        <v>0.39400000000000002</v>
      </c>
      <c r="Y38" s="17">
        <v>0.39900000000000002</v>
      </c>
      <c r="Z38" s="17">
        <v>0.4</v>
      </c>
      <c r="AA38" s="17">
        <v>0.40100000000000002</v>
      </c>
      <c r="AB38" s="17">
        <v>0.39300000000000002</v>
      </c>
      <c r="AC38" s="17">
        <v>0.39800000000000002</v>
      </c>
      <c r="AD38" s="17">
        <v>0.42699999999999999</v>
      </c>
      <c r="AE38" s="17">
        <v>0.43099999999999999</v>
      </c>
      <c r="AF38" s="17">
        <v>0.38600000000000001</v>
      </c>
      <c r="AG38" s="17">
        <v>0.41</v>
      </c>
      <c r="AJ38" s="26" t="s">
        <v>106</v>
      </c>
      <c r="AK38" s="26"/>
    </row>
    <row r="39" spans="1:37" x14ac:dyDescent="0.25">
      <c r="A39" s="18">
        <v>2.2569444444444447E-3</v>
      </c>
      <c r="B39" s="17">
        <v>0.14799999999999999</v>
      </c>
      <c r="C39" s="17">
        <v>0.14599999999999999</v>
      </c>
      <c r="D39" s="17">
        <v>0.159</v>
      </c>
      <c r="E39" s="17">
        <v>0.157</v>
      </c>
      <c r="F39" s="17">
        <v>0.42699999999999999</v>
      </c>
      <c r="G39" s="17">
        <v>0.42599999999999999</v>
      </c>
      <c r="H39" s="17">
        <v>0.44400000000000001</v>
      </c>
      <c r="I39" s="17">
        <v>0.433</v>
      </c>
      <c r="J39" s="17">
        <v>0.27200000000000002</v>
      </c>
      <c r="K39" s="17">
        <v>0.26800000000000002</v>
      </c>
      <c r="L39" s="17">
        <v>0.28199999999999997</v>
      </c>
      <c r="M39" s="17">
        <v>0.29899999999999999</v>
      </c>
      <c r="N39" s="17">
        <v>0.40899999999999997</v>
      </c>
      <c r="O39" s="17">
        <v>0.41099999999999998</v>
      </c>
      <c r="P39" s="17">
        <v>0.41599999999999998</v>
      </c>
      <c r="Q39" s="17">
        <v>0.41499999999999998</v>
      </c>
      <c r="R39" s="17">
        <v>0.40899999999999997</v>
      </c>
      <c r="S39" s="17">
        <v>0.39900000000000002</v>
      </c>
      <c r="T39" s="17">
        <v>0.41099999999999998</v>
      </c>
      <c r="U39" s="17">
        <v>0.41399999999999998</v>
      </c>
      <c r="V39" s="17">
        <v>0.41299999999999998</v>
      </c>
      <c r="W39" s="17">
        <v>0.40300000000000002</v>
      </c>
      <c r="X39" s="17">
        <v>0.39700000000000002</v>
      </c>
      <c r="Y39" s="17">
        <v>0.39800000000000002</v>
      </c>
      <c r="Z39" s="17">
        <v>0.40300000000000002</v>
      </c>
      <c r="AA39" s="17">
        <v>0.39600000000000002</v>
      </c>
      <c r="AB39" s="17">
        <v>0.38400000000000001</v>
      </c>
      <c r="AC39" s="17">
        <v>0.39600000000000002</v>
      </c>
      <c r="AD39" s="17">
        <v>0.42499999999999999</v>
      </c>
      <c r="AE39" s="17">
        <v>0.42899999999999999</v>
      </c>
      <c r="AF39" s="17">
        <v>0.38600000000000001</v>
      </c>
      <c r="AG39" s="17">
        <v>0.40799999999999997</v>
      </c>
      <c r="AJ39" s="26" t="s">
        <v>100</v>
      </c>
      <c r="AK39" s="26">
        <v>0.3498</v>
      </c>
    </row>
    <row r="40" spans="1:37" x14ac:dyDescent="0.25">
      <c r="A40" s="18">
        <v>2.4305555555555556E-3</v>
      </c>
      <c r="B40" s="17">
        <v>0.14799999999999999</v>
      </c>
      <c r="C40" s="17">
        <v>0.14499999999999999</v>
      </c>
      <c r="D40" s="17">
        <v>0.16</v>
      </c>
      <c r="E40" s="17">
        <v>0.156</v>
      </c>
      <c r="F40" s="17">
        <v>0.42699999999999999</v>
      </c>
      <c r="G40" s="17">
        <v>0.42399999999999999</v>
      </c>
      <c r="H40" s="17">
        <v>0.44900000000000001</v>
      </c>
      <c r="I40" s="17">
        <v>0.433</v>
      </c>
      <c r="J40" s="17">
        <v>0.25900000000000001</v>
      </c>
      <c r="K40" s="17">
        <v>0.25800000000000001</v>
      </c>
      <c r="L40" s="17">
        <v>0.27500000000000002</v>
      </c>
      <c r="M40" s="17">
        <v>0.28999999999999998</v>
      </c>
      <c r="N40" s="17">
        <v>0.39800000000000002</v>
      </c>
      <c r="O40" s="17">
        <v>0.41099999999999998</v>
      </c>
      <c r="P40" s="17">
        <v>0.41099999999999998</v>
      </c>
      <c r="Q40" s="17">
        <v>0.41199999999999998</v>
      </c>
      <c r="R40" s="17">
        <v>0.40300000000000002</v>
      </c>
      <c r="S40" s="17">
        <v>0.40100000000000002</v>
      </c>
      <c r="T40" s="17">
        <v>0.41</v>
      </c>
      <c r="U40" s="17">
        <v>0.41399999999999998</v>
      </c>
      <c r="V40" s="17">
        <v>0.40699999999999997</v>
      </c>
      <c r="W40" s="17">
        <v>0.40100000000000002</v>
      </c>
      <c r="X40" s="17">
        <v>0.39900000000000002</v>
      </c>
      <c r="Y40" s="17">
        <v>0.39600000000000002</v>
      </c>
      <c r="Z40" s="17">
        <v>0.4</v>
      </c>
      <c r="AA40" s="17">
        <v>0.40100000000000002</v>
      </c>
      <c r="AB40" s="17">
        <v>0.38700000000000001</v>
      </c>
      <c r="AC40" s="17">
        <v>0.39700000000000002</v>
      </c>
      <c r="AD40" s="17">
        <v>0.42499999999999999</v>
      </c>
      <c r="AE40" s="17">
        <v>0.42599999999999999</v>
      </c>
      <c r="AF40" s="17">
        <v>0.38700000000000001</v>
      </c>
      <c r="AG40" s="17">
        <v>0.40899999999999997</v>
      </c>
      <c r="AJ40" s="26" t="s">
        <v>101</v>
      </c>
      <c r="AK40" s="26">
        <v>0.6976</v>
      </c>
    </row>
    <row r="41" spans="1:37" x14ac:dyDescent="0.25">
      <c r="A41" s="18">
        <v>2.6041666666666665E-3</v>
      </c>
      <c r="B41" s="17">
        <v>0.14599999999999999</v>
      </c>
      <c r="C41" s="17">
        <v>0.14599999999999999</v>
      </c>
      <c r="D41" s="17">
        <v>0.159</v>
      </c>
      <c r="E41" s="17">
        <v>0.156</v>
      </c>
      <c r="F41" s="17">
        <v>0.42499999999999999</v>
      </c>
      <c r="G41" s="17">
        <v>0.42399999999999999</v>
      </c>
      <c r="H41" s="17">
        <v>0.443</v>
      </c>
      <c r="I41" s="17">
        <v>0.433</v>
      </c>
      <c r="J41" s="17">
        <v>0.253</v>
      </c>
      <c r="K41" s="17">
        <v>0.25</v>
      </c>
      <c r="L41" s="17">
        <v>0.26500000000000001</v>
      </c>
      <c r="M41" s="17">
        <v>0.28000000000000003</v>
      </c>
      <c r="N41" s="17">
        <v>0.39800000000000002</v>
      </c>
      <c r="O41" s="17">
        <v>0.41599999999999998</v>
      </c>
      <c r="P41" s="17">
        <v>0.42899999999999999</v>
      </c>
      <c r="Q41" s="17">
        <v>0.41199999999999998</v>
      </c>
      <c r="R41" s="17">
        <v>0.40699999999999997</v>
      </c>
      <c r="S41" s="17">
        <v>0.40500000000000003</v>
      </c>
      <c r="T41" s="17">
        <v>0.40899999999999997</v>
      </c>
      <c r="U41" s="17">
        <v>0.41399999999999998</v>
      </c>
      <c r="V41" s="17">
        <v>0.40699999999999997</v>
      </c>
      <c r="W41" s="17">
        <v>0.40500000000000003</v>
      </c>
      <c r="X41" s="17">
        <v>0.39700000000000002</v>
      </c>
      <c r="Y41" s="17">
        <v>0.40100000000000002</v>
      </c>
      <c r="Z41" s="17">
        <v>0.40500000000000003</v>
      </c>
      <c r="AA41" s="17">
        <v>0.39400000000000002</v>
      </c>
      <c r="AB41" s="17">
        <v>0.39200000000000002</v>
      </c>
      <c r="AC41" s="17">
        <v>0.39500000000000002</v>
      </c>
      <c r="AD41" s="17">
        <v>0.42399999999999999</v>
      </c>
      <c r="AE41" s="17">
        <v>0.42699999999999999</v>
      </c>
      <c r="AF41" s="17">
        <v>0.38900000000000001</v>
      </c>
      <c r="AG41" s="17">
        <v>0.40899999999999997</v>
      </c>
      <c r="AJ41" s="26" t="s">
        <v>102</v>
      </c>
      <c r="AK41" s="26">
        <v>0.1709</v>
      </c>
    </row>
    <row r="42" spans="1:37" x14ac:dyDescent="0.25">
      <c r="A42" s="18">
        <v>2.7777777777777779E-3</v>
      </c>
      <c r="B42" s="17">
        <v>0.14599999999999999</v>
      </c>
      <c r="C42" s="17">
        <v>0.14899999999999999</v>
      </c>
      <c r="D42" s="17">
        <v>0.159</v>
      </c>
      <c r="E42" s="17">
        <v>0.158</v>
      </c>
      <c r="F42" s="17">
        <v>0.42199999999999999</v>
      </c>
      <c r="G42" s="17">
        <v>0.42099999999999999</v>
      </c>
      <c r="H42" s="17">
        <v>0.44500000000000001</v>
      </c>
      <c r="I42" s="17">
        <v>0.43099999999999999</v>
      </c>
      <c r="J42" s="17">
        <v>0.24399999999999999</v>
      </c>
      <c r="K42" s="17">
        <v>0.24299999999999999</v>
      </c>
      <c r="L42" s="17">
        <v>0.25600000000000001</v>
      </c>
      <c r="M42" s="17">
        <v>0.27200000000000002</v>
      </c>
      <c r="N42" s="17">
        <v>0.40100000000000002</v>
      </c>
      <c r="O42" s="17">
        <v>0.41799999999999998</v>
      </c>
      <c r="P42" s="17">
        <v>0.41199999999999998</v>
      </c>
      <c r="Q42" s="17">
        <v>0.41399999999999998</v>
      </c>
      <c r="R42" s="17">
        <v>0.40400000000000003</v>
      </c>
      <c r="S42" s="17">
        <v>0.40600000000000003</v>
      </c>
      <c r="T42" s="17">
        <v>0.40799999999999997</v>
      </c>
      <c r="U42" s="17">
        <v>0.41299999999999998</v>
      </c>
      <c r="V42" s="17">
        <v>0.41199999999999998</v>
      </c>
      <c r="W42" s="17">
        <v>0.41199999999999998</v>
      </c>
      <c r="X42" s="17">
        <v>0.39400000000000002</v>
      </c>
      <c r="Y42" s="17">
        <v>0.40400000000000003</v>
      </c>
      <c r="Z42" s="17">
        <v>0.40200000000000002</v>
      </c>
      <c r="AA42" s="17">
        <v>0.39700000000000002</v>
      </c>
      <c r="AB42" s="17">
        <v>0.38900000000000001</v>
      </c>
      <c r="AC42" s="17">
        <v>0.4</v>
      </c>
      <c r="AD42" s="17">
        <v>0.42699999999999999</v>
      </c>
      <c r="AE42" s="17">
        <v>0.43</v>
      </c>
      <c r="AF42" s="17">
        <v>0.38700000000000001</v>
      </c>
      <c r="AG42" s="17">
        <v>0.40899999999999997</v>
      </c>
      <c r="AJ42" s="26" t="s">
        <v>103</v>
      </c>
      <c r="AK42" s="26">
        <v>0.89259999999999995</v>
      </c>
    </row>
    <row r="43" spans="1:37" x14ac:dyDescent="0.25">
      <c r="A43" s="18">
        <v>2.9513888888888888E-3</v>
      </c>
      <c r="B43" s="17">
        <v>0.14499999999999999</v>
      </c>
      <c r="C43" s="17">
        <v>0.14799999999999999</v>
      </c>
      <c r="D43" s="17">
        <v>0.159</v>
      </c>
      <c r="E43" s="17">
        <v>0.157</v>
      </c>
      <c r="F43" s="17">
        <v>0.42099999999999999</v>
      </c>
      <c r="G43" s="17">
        <v>0.42</v>
      </c>
      <c r="H43" s="17">
        <v>0.44500000000000001</v>
      </c>
      <c r="I43" s="17">
        <v>0.43</v>
      </c>
      <c r="J43" s="17">
        <v>0.23799999999999999</v>
      </c>
      <c r="K43" s="17">
        <v>0.23300000000000001</v>
      </c>
      <c r="L43" s="17">
        <v>0.25</v>
      </c>
      <c r="M43" s="17">
        <v>0.26300000000000001</v>
      </c>
      <c r="N43" s="17">
        <v>0.45700000000000002</v>
      </c>
      <c r="O43" s="17">
        <v>0.41899999999999998</v>
      </c>
      <c r="P43" s="17">
        <v>0.40699999999999997</v>
      </c>
      <c r="Q43" s="17">
        <v>0.41199999999999998</v>
      </c>
      <c r="R43" s="17">
        <v>0.40699999999999997</v>
      </c>
      <c r="S43" s="17">
        <v>0.41</v>
      </c>
      <c r="T43" s="17">
        <v>0.41</v>
      </c>
      <c r="U43" s="17">
        <v>0.41499999999999998</v>
      </c>
      <c r="V43" s="17">
        <v>0.41299999999999998</v>
      </c>
      <c r="W43" s="17">
        <v>0.40699999999999997</v>
      </c>
      <c r="X43" s="17">
        <v>0.39400000000000002</v>
      </c>
      <c r="Y43" s="17">
        <v>0.39800000000000002</v>
      </c>
      <c r="Z43" s="17">
        <v>0.40100000000000002</v>
      </c>
      <c r="AA43" s="17">
        <v>0.40100000000000002</v>
      </c>
      <c r="AB43" s="17">
        <v>0.38600000000000001</v>
      </c>
      <c r="AC43" s="17">
        <v>0.39900000000000002</v>
      </c>
      <c r="AD43" s="17">
        <v>0.42599999999999999</v>
      </c>
      <c r="AE43" s="17">
        <v>0.43</v>
      </c>
      <c r="AF43" s="17">
        <v>0.38500000000000001</v>
      </c>
      <c r="AG43" s="17">
        <v>0.40799999999999997</v>
      </c>
      <c r="AJ43" s="26" t="s">
        <v>104</v>
      </c>
      <c r="AK43" s="26">
        <v>0.2319</v>
      </c>
    </row>
    <row r="44" spans="1:37" x14ac:dyDescent="0.25">
      <c r="A44" s="18">
        <v>3.1249999999999997E-3</v>
      </c>
      <c r="B44" s="17">
        <v>0.14599999999999999</v>
      </c>
      <c r="C44" s="17">
        <v>0.14799999999999999</v>
      </c>
      <c r="D44" s="17">
        <v>0.154</v>
      </c>
      <c r="E44" s="17">
        <v>0.16</v>
      </c>
      <c r="F44" s="17">
        <v>0.42599999999999999</v>
      </c>
      <c r="G44" s="17">
        <v>0.41799999999999998</v>
      </c>
      <c r="H44" s="17">
        <v>0.44500000000000001</v>
      </c>
      <c r="I44" s="17">
        <v>0.43099999999999999</v>
      </c>
      <c r="J44" s="17">
        <v>0.22900000000000001</v>
      </c>
      <c r="K44" s="17">
        <v>0.22900000000000001</v>
      </c>
      <c r="L44" s="17">
        <v>0.24</v>
      </c>
      <c r="M44" s="17">
        <v>0.253</v>
      </c>
      <c r="N44" s="17">
        <v>0.39500000000000002</v>
      </c>
      <c r="O44" s="17">
        <v>0.41699999999999998</v>
      </c>
      <c r="P44" s="17">
        <v>0.41499999999999998</v>
      </c>
      <c r="Q44" s="17">
        <v>0.41299999999999998</v>
      </c>
      <c r="R44" s="17">
        <v>0.41099999999999998</v>
      </c>
      <c r="S44" s="17">
        <v>0.40899999999999997</v>
      </c>
      <c r="T44" s="17">
        <v>0.40699999999999997</v>
      </c>
      <c r="U44" s="17">
        <v>0.41299999999999998</v>
      </c>
      <c r="V44" s="17">
        <v>0.40100000000000002</v>
      </c>
      <c r="W44" s="17">
        <v>0.40899999999999997</v>
      </c>
      <c r="X44" s="17">
        <v>0.39600000000000002</v>
      </c>
      <c r="Y44" s="17">
        <v>0.39700000000000002</v>
      </c>
      <c r="Z44" s="17">
        <v>0.40300000000000002</v>
      </c>
      <c r="AA44" s="17">
        <v>0.4</v>
      </c>
      <c r="AB44" s="17">
        <v>0.38700000000000001</v>
      </c>
      <c r="AC44" s="17">
        <v>0.39800000000000002</v>
      </c>
      <c r="AD44" s="17">
        <v>0.42799999999999999</v>
      </c>
      <c r="AE44" s="17">
        <v>0.432</v>
      </c>
      <c r="AF44" s="17">
        <v>0.38600000000000001</v>
      </c>
      <c r="AG44" s="17">
        <v>0.40500000000000003</v>
      </c>
    </row>
    <row r="45" spans="1:37" x14ac:dyDescent="0.25">
      <c r="A45" s="18">
        <v>3.2986111111111111E-3</v>
      </c>
      <c r="B45" s="17">
        <v>0.14699999999999999</v>
      </c>
      <c r="C45" s="17">
        <v>0.14899999999999999</v>
      </c>
      <c r="D45" s="17">
        <v>0.157</v>
      </c>
      <c r="E45" s="17">
        <v>0.158</v>
      </c>
      <c r="F45" s="17">
        <v>0.42099999999999999</v>
      </c>
      <c r="G45" s="17">
        <v>0.42</v>
      </c>
      <c r="H45" s="17">
        <v>0.44800000000000001</v>
      </c>
      <c r="I45" s="17">
        <v>0.42699999999999999</v>
      </c>
      <c r="J45" s="17">
        <v>0.219</v>
      </c>
      <c r="K45" s="17">
        <v>0.215</v>
      </c>
      <c r="L45" s="17">
        <v>0.23400000000000001</v>
      </c>
      <c r="M45" s="17">
        <v>0.25</v>
      </c>
      <c r="N45" s="17">
        <v>0.39700000000000002</v>
      </c>
      <c r="O45" s="17">
        <v>0.41799999999999998</v>
      </c>
      <c r="P45" s="17">
        <v>0.41399999999999998</v>
      </c>
      <c r="Q45" s="17">
        <v>0.40899999999999997</v>
      </c>
      <c r="R45" s="17">
        <v>0.41</v>
      </c>
      <c r="S45" s="17">
        <v>0.41099999999999998</v>
      </c>
      <c r="T45" s="17">
        <v>0.41299999999999998</v>
      </c>
      <c r="U45" s="17">
        <v>0.41199999999999998</v>
      </c>
      <c r="V45" s="17">
        <v>0.41399999999999998</v>
      </c>
      <c r="W45" s="17">
        <v>0.41099999999999998</v>
      </c>
      <c r="X45" s="17">
        <v>0.39200000000000002</v>
      </c>
      <c r="Y45" s="17">
        <v>0.39800000000000002</v>
      </c>
      <c r="Z45" s="17">
        <v>0.40600000000000003</v>
      </c>
      <c r="AA45" s="17">
        <v>0.39600000000000002</v>
      </c>
      <c r="AB45" s="17">
        <v>0.38600000000000001</v>
      </c>
      <c r="AC45" s="17">
        <v>0.39900000000000002</v>
      </c>
      <c r="AD45" s="17">
        <v>0.42599999999999999</v>
      </c>
      <c r="AE45" s="17">
        <v>0.42799999999999999</v>
      </c>
      <c r="AF45" s="17">
        <v>0.38900000000000001</v>
      </c>
      <c r="AG45" s="17">
        <v>0.40400000000000003</v>
      </c>
    </row>
    <row r="46" spans="1:37" x14ac:dyDescent="0.25">
      <c r="A46" s="18">
        <v>3.472222222222222E-3</v>
      </c>
      <c r="B46" s="17">
        <v>0.14699999999999999</v>
      </c>
      <c r="C46" s="17">
        <v>0.14899999999999999</v>
      </c>
      <c r="D46" s="17">
        <v>0.157</v>
      </c>
      <c r="E46" s="17">
        <v>0.157</v>
      </c>
      <c r="F46" s="17">
        <v>0.41899999999999998</v>
      </c>
      <c r="G46" s="17">
        <v>0.42099999999999999</v>
      </c>
      <c r="H46" s="17">
        <v>0.443</v>
      </c>
      <c r="I46" s="17">
        <v>0.42899999999999999</v>
      </c>
      <c r="J46" s="17">
        <v>0.215</v>
      </c>
      <c r="K46" s="17">
        <v>0.20899999999999999</v>
      </c>
      <c r="L46" s="17">
        <v>0.23</v>
      </c>
      <c r="M46" s="17">
        <v>0.24199999999999999</v>
      </c>
      <c r="N46" s="17">
        <v>0.40100000000000002</v>
      </c>
      <c r="O46" s="17">
        <v>0.42299999999999999</v>
      </c>
      <c r="P46" s="17">
        <v>0.41</v>
      </c>
      <c r="Q46" s="17">
        <v>0.40899999999999997</v>
      </c>
      <c r="R46" s="17">
        <v>0.41099999999999998</v>
      </c>
      <c r="S46" s="17">
        <v>0.41199999999999998</v>
      </c>
      <c r="T46" s="17">
        <v>0.40500000000000003</v>
      </c>
      <c r="U46" s="17">
        <v>0.41499999999999998</v>
      </c>
      <c r="V46" s="17">
        <v>0.40899999999999997</v>
      </c>
      <c r="W46" s="17">
        <v>0.40799999999999997</v>
      </c>
      <c r="X46" s="17">
        <v>0.39100000000000001</v>
      </c>
      <c r="Y46" s="17">
        <v>0.39900000000000002</v>
      </c>
      <c r="Z46" s="17">
        <v>0.4</v>
      </c>
      <c r="AA46" s="17">
        <v>0.39500000000000002</v>
      </c>
      <c r="AB46" s="17">
        <v>0.38500000000000001</v>
      </c>
      <c r="AC46" s="17">
        <v>0.39900000000000002</v>
      </c>
      <c r="AD46" s="17">
        <v>0.42699999999999999</v>
      </c>
      <c r="AE46" s="17">
        <v>0.43</v>
      </c>
      <c r="AF46" s="17">
        <v>0.38700000000000001</v>
      </c>
      <c r="AG46" s="17">
        <v>0.41</v>
      </c>
    </row>
    <row r="48" spans="1:37" ht="18" x14ac:dyDescent="0.25">
      <c r="A48" s="15" t="s">
        <v>58</v>
      </c>
      <c r="B48" s="32" t="s">
        <v>49</v>
      </c>
      <c r="C48" s="32"/>
      <c r="D48" s="32"/>
      <c r="E48" s="32"/>
      <c r="F48" s="33" t="s">
        <v>50</v>
      </c>
      <c r="G48" s="33"/>
      <c r="H48" s="33"/>
      <c r="I48" s="33"/>
      <c r="J48" s="34" t="s">
        <v>51</v>
      </c>
      <c r="K48" s="34"/>
      <c r="L48" s="34"/>
      <c r="M48" s="34"/>
      <c r="N48" s="35" t="s">
        <v>52</v>
      </c>
      <c r="O48" s="35"/>
      <c r="P48" s="35"/>
      <c r="Q48" s="35"/>
      <c r="R48" s="36" t="s">
        <v>53</v>
      </c>
      <c r="S48" s="36"/>
      <c r="T48" s="36"/>
      <c r="U48" s="36"/>
      <c r="V48" s="37" t="s">
        <v>54</v>
      </c>
      <c r="W48" s="37"/>
      <c r="X48" s="37"/>
      <c r="Y48" s="37"/>
      <c r="Z48" s="30" t="s">
        <v>55</v>
      </c>
      <c r="AA48" s="30"/>
      <c r="AB48" s="30"/>
      <c r="AC48" s="30"/>
      <c r="AD48" s="31" t="s">
        <v>56</v>
      </c>
      <c r="AE48" s="31"/>
      <c r="AF48" s="31"/>
      <c r="AG48" s="31"/>
    </row>
    <row r="49" spans="1:33" x14ac:dyDescent="0.25">
      <c r="A49" s="18">
        <v>0</v>
      </c>
      <c r="B49" s="17">
        <v>0.41099999999999998</v>
      </c>
      <c r="C49" s="17">
        <v>0.39800000000000002</v>
      </c>
      <c r="D49" s="17">
        <v>0.39500000000000002</v>
      </c>
      <c r="E49" s="17">
        <v>0.40200000000000002</v>
      </c>
      <c r="F49" s="17">
        <v>0.378</v>
      </c>
      <c r="G49" s="17">
        <v>0.39300000000000002</v>
      </c>
      <c r="H49" s="17">
        <v>0.38700000000000001</v>
      </c>
      <c r="I49" s="17">
        <v>0.376</v>
      </c>
      <c r="J49" s="17">
        <v>0.35599999999999998</v>
      </c>
      <c r="K49" s="17">
        <v>0.43</v>
      </c>
      <c r="L49" s="17">
        <v>0.373</v>
      </c>
      <c r="M49" s="17">
        <v>0.378</v>
      </c>
      <c r="N49" s="17">
        <v>0.39100000000000001</v>
      </c>
      <c r="O49" s="17">
        <v>0.38100000000000001</v>
      </c>
      <c r="P49" s="17">
        <v>0.376</v>
      </c>
      <c r="Q49" s="17">
        <v>0.38800000000000001</v>
      </c>
      <c r="R49" s="17">
        <v>0.36399999999999999</v>
      </c>
      <c r="S49" s="17">
        <v>0.375</v>
      </c>
      <c r="T49" s="17">
        <v>0.36599999999999999</v>
      </c>
      <c r="U49" s="17">
        <v>0.38900000000000001</v>
      </c>
      <c r="V49" s="17">
        <v>0.375</v>
      </c>
      <c r="W49" s="17">
        <v>0.373</v>
      </c>
      <c r="X49" s="17">
        <v>0.36899999999999999</v>
      </c>
      <c r="Y49" s="17">
        <v>0.38900000000000001</v>
      </c>
      <c r="Z49" s="17">
        <v>0.376</v>
      </c>
      <c r="AA49" s="17">
        <v>0.379</v>
      </c>
      <c r="AB49" s="17">
        <v>0.372</v>
      </c>
      <c r="AC49" s="17">
        <v>0.39400000000000002</v>
      </c>
      <c r="AD49" s="17">
        <v>0.36799999999999999</v>
      </c>
      <c r="AE49" s="17">
        <v>0.36399999999999999</v>
      </c>
      <c r="AF49" s="17">
        <v>0.38300000000000001</v>
      </c>
      <c r="AG49" s="17">
        <v>0.40200000000000002</v>
      </c>
    </row>
    <row r="50" spans="1:33" x14ac:dyDescent="0.25">
      <c r="A50" s="18">
        <v>1.7361111111111112E-4</v>
      </c>
      <c r="B50" s="17">
        <v>0.42199999999999999</v>
      </c>
      <c r="C50" s="17">
        <v>0.39</v>
      </c>
      <c r="D50" s="17">
        <v>0.4</v>
      </c>
      <c r="E50" s="17">
        <v>0.40100000000000002</v>
      </c>
      <c r="F50" s="17">
        <v>0.39700000000000002</v>
      </c>
      <c r="G50" s="17">
        <v>0.375</v>
      </c>
      <c r="H50" s="17">
        <v>0.38700000000000001</v>
      </c>
      <c r="I50" s="17">
        <v>0.38800000000000001</v>
      </c>
      <c r="J50" s="17">
        <v>0.35399999999999998</v>
      </c>
      <c r="K50" s="17">
        <v>0.39100000000000001</v>
      </c>
      <c r="L50" s="17">
        <v>0.35899999999999999</v>
      </c>
      <c r="M50" s="17">
        <v>0.35399999999999998</v>
      </c>
      <c r="N50" s="17">
        <v>0.38700000000000001</v>
      </c>
      <c r="O50" s="17">
        <v>0.379</v>
      </c>
      <c r="P50" s="17">
        <v>0.38400000000000001</v>
      </c>
      <c r="Q50" s="17">
        <v>0.38600000000000001</v>
      </c>
      <c r="R50" s="17">
        <v>0.373</v>
      </c>
      <c r="S50" s="17">
        <v>0.379</v>
      </c>
      <c r="T50" s="17">
        <v>0.378</v>
      </c>
      <c r="U50" s="17">
        <v>0.38700000000000001</v>
      </c>
      <c r="V50" s="17">
        <v>0.38</v>
      </c>
      <c r="W50" s="17">
        <v>0.36299999999999999</v>
      </c>
      <c r="X50" s="17">
        <v>0.38</v>
      </c>
      <c r="Y50" s="17">
        <v>0.38700000000000001</v>
      </c>
      <c r="Z50" s="17">
        <v>0.378</v>
      </c>
      <c r="AA50" s="17">
        <v>0.38500000000000001</v>
      </c>
      <c r="AB50" s="17">
        <v>0.375</v>
      </c>
      <c r="AC50" s="17">
        <v>0.39600000000000002</v>
      </c>
      <c r="AD50" s="17">
        <v>0.376</v>
      </c>
      <c r="AE50" s="17">
        <v>0.373</v>
      </c>
      <c r="AF50" s="17">
        <v>0.377</v>
      </c>
      <c r="AG50" s="17">
        <v>0.39600000000000002</v>
      </c>
    </row>
    <row r="51" spans="1:33" x14ac:dyDescent="0.25">
      <c r="A51" s="18">
        <v>3.4722222222222224E-4</v>
      </c>
      <c r="B51" s="17">
        <v>0.41</v>
      </c>
      <c r="C51" s="17">
        <v>0.39500000000000002</v>
      </c>
      <c r="D51" s="17">
        <v>0.39900000000000002</v>
      </c>
      <c r="E51" s="17">
        <v>0.39700000000000002</v>
      </c>
      <c r="F51" s="17">
        <v>0.39800000000000002</v>
      </c>
      <c r="G51" s="17">
        <v>0.373</v>
      </c>
      <c r="H51" s="17">
        <v>0.38400000000000001</v>
      </c>
      <c r="I51" s="17">
        <v>0.39100000000000001</v>
      </c>
      <c r="J51" s="17">
        <v>0.34200000000000003</v>
      </c>
      <c r="K51" s="17">
        <v>0.372</v>
      </c>
      <c r="L51" s="17">
        <v>0.34300000000000003</v>
      </c>
      <c r="M51" s="17">
        <v>0.34599999999999997</v>
      </c>
      <c r="N51" s="17">
        <v>0.38700000000000001</v>
      </c>
      <c r="O51" s="17">
        <v>0.38</v>
      </c>
      <c r="P51" s="17">
        <v>0.38300000000000001</v>
      </c>
      <c r="Q51" s="17">
        <v>0.38200000000000001</v>
      </c>
      <c r="R51" s="17">
        <v>0.374</v>
      </c>
      <c r="S51" s="17">
        <v>0.376</v>
      </c>
      <c r="T51" s="17">
        <v>0.376</v>
      </c>
      <c r="U51" s="17">
        <v>0.38500000000000001</v>
      </c>
      <c r="V51" s="17">
        <v>0.38100000000000001</v>
      </c>
      <c r="W51" s="17">
        <v>0.36799999999999999</v>
      </c>
      <c r="X51" s="17">
        <v>0.379</v>
      </c>
      <c r="Y51" s="17">
        <v>0.38500000000000001</v>
      </c>
      <c r="Z51" s="17">
        <v>0.38400000000000001</v>
      </c>
      <c r="AA51" s="17">
        <v>0.38500000000000001</v>
      </c>
      <c r="AB51" s="17">
        <v>0.376</v>
      </c>
      <c r="AC51" s="17">
        <v>0.39800000000000002</v>
      </c>
      <c r="AD51" s="17">
        <v>0.375</v>
      </c>
      <c r="AE51" s="17">
        <v>0.378</v>
      </c>
      <c r="AF51" s="17">
        <v>0.38</v>
      </c>
      <c r="AG51" s="17">
        <v>0.38900000000000001</v>
      </c>
    </row>
    <row r="52" spans="1:33" x14ac:dyDescent="0.25">
      <c r="A52" s="18">
        <v>5.2083333333333333E-4</v>
      </c>
      <c r="B52" s="17">
        <v>0.41899999999999998</v>
      </c>
      <c r="C52" s="17">
        <v>0.39200000000000002</v>
      </c>
      <c r="D52" s="17">
        <v>0.39200000000000002</v>
      </c>
      <c r="E52" s="17">
        <v>0.4</v>
      </c>
      <c r="F52" s="17">
        <v>0.40500000000000003</v>
      </c>
      <c r="G52" s="17">
        <v>0.371</v>
      </c>
      <c r="H52" s="17">
        <v>0.38200000000000001</v>
      </c>
      <c r="I52" s="17">
        <v>0.39</v>
      </c>
      <c r="J52" s="17">
        <v>0.32300000000000001</v>
      </c>
      <c r="K52" s="17">
        <v>0.35699999999999998</v>
      </c>
      <c r="L52" s="17">
        <v>0.32500000000000001</v>
      </c>
      <c r="M52" s="17">
        <v>0.33300000000000002</v>
      </c>
      <c r="N52" s="17">
        <v>0.38800000000000001</v>
      </c>
      <c r="O52" s="17">
        <v>0.378</v>
      </c>
      <c r="P52" s="17">
        <v>0.38300000000000001</v>
      </c>
      <c r="Q52" s="17">
        <v>0.38100000000000001</v>
      </c>
      <c r="R52" s="17">
        <v>0.375</v>
      </c>
      <c r="S52" s="17">
        <v>0.41599999999999998</v>
      </c>
      <c r="T52" s="17">
        <v>0.377</v>
      </c>
      <c r="U52" s="17">
        <v>0.38500000000000001</v>
      </c>
      <c r="V52" s="17">
        <v>0.38100000000000001</v>
      </c>
      <c r="W52" s="17">
        <v>0.36599999999999999</v>
      </c>
      <c r="X52" s="17">
        <v>0.38</v>
      </c>
      <c r="Y52" s="17">
        <v>0.38200000000000001</v>
      </c>
      <c r="Z52" s="17">
        <v>0.38800000000000001</v>
      </c>
      <c r="AA52" s="17">
        <v>0.379</v>
      </c>
      <c r="AB52" s="17">
        <v>0.372</v>
      </c>
      <c r="AC52" s="17">
        <v>0.39100000000000001</v>
      </c>
      <c r="AD52" s="17">
        <v>0.38100000000000001</v>
      </c>
      <c r="AE52" s="17">
        <v>0.375</v>
      </c>
      <c r="AF52" s="17">
        <v>0.38</v>
      </c>
      <c r="AG52" s="17">
        <v>0.39</v>
      </c>
    </row>
    <row r="53" spans="1:33" x14ac:dyDescent="0.25">
      <c r="A53" s="18">
        <v>6.9444444444444447E-4</v>
      </c>
      <c r="B53" s="17">
        <v>0.41899999999999998</v>
      </c>
      <c r="C53" s="17">
        <v>0.40300000000000002</v>
      </c>
      <c r="D53" s="17">
        <v>0.39600000000000002</v>
      </c>
      <c r="E53" s="17">
        <v>0.39800000000000002</v>
      </c>
      <c r="F53" s="17">
        <v>0.40500000000000003</v>
      </c>
      <c r="G53" s="17">
        <v>0.373</v>
      </c>
      <c r="H53" s="17">
        <v>0.38500000000000001</v>
      </c>
      <c r="I53" s="17">
        <v>0.38800000000000001</v>
      </c>
      <c r="J53" s="17">
        <v>0.312</v>
      </c>
      <c r="K53" s="17">
        <v>0.34100000000000003</v>
      </c>
      <c r="L53" s="17">
        <v>0.311</v>
      </c>
      <c r="M53" s="17">
        <v>0.316</v>
      </c>
      <c r="N53" s="17">
        <v>0.39</v>
      </c>
      <c r="O53" s="17">
        <v>0.38200000000000001</v>
      </c>
      <c r="P53" s="17">
        <v>0.38600000000000001</v>
      </c>
      <c r="Q53" s="17">
        <v>0.38</v>
      </c>
      <c r="R53" s="17">
        <v>0.375</v>
      </c>
      <c r="S53" s="17">
        <v>0.375</v>
      </c>
      <c r="T53" s="17">
        <v>0.378</v>
      </c>
      <c r="U53" s="17">
        <v>0.38600000000000001</v>
      </c>
      <c r="V53" s="17">
        <v>0.38200000000000001</v>
      </c>
      <c r="W53" s="17">
        <v>0.36899999999999999</v>
      </c>
      <c r="X53" s="17">
        <v>0.38300000000000001</v>
      </c>
      <c r="Y53" s="17">
        <v>0.38300000000000001</v>
      </c>
      <c r="Z53" s="17">
        <v>0.38400000000000001</v>
      </c>
      <c r="AA53" s="17">
        <v>0.38200000000000001</v>
      </c>
      <c r="AB53" s="17">
        <v>0.378</v>
      </c>
      <c r="AC53" s="17">
        <v>0.39300000000000002</v>
      </c>
      <c r="AD53" s="17">
        <v>0.38500000000000001</v>
      </c>
      <c r="AE53" s="17">
        <v>0.377</v>
      </c>
      <c r="AF53" s="17">
        <v>0.379</v>
      </c>
      <c r="AG53" s="17">
        <v>0.38900000000000001</v>
      </c>
    </row>
    <row r="54" spans="1:33" x14ac:dyDescent="0.25">
      <c r="A54" s="18">
        <v>8.6805555555555551E-4</v>
      </c>
      <c r="B54" s="17">
        <v>0.40899999999999997</v>
      </c>
      <c r="C54" s="17">
        <v>0.39800000000000002</v>
      </c>
      <c r="D54" s="17">
        <v>0.4</v>
      </c>
      <c r="E54" s="17">
        <v>0.39700000000000002</v>
      </c>
      <c r="F54" s="17">
        <v>0.40300000000000002</v>
      </c>
      <c r="G54" s="17">
        <v>0.374</v>
      </c>
      <c r="H54" s="17">
        <v>0.38200000000000001</v>
      </c>
      <c r="I54" s="17">
        <v>0.38500000000000001</v>
      </c>
      <c r="J54" s="17">
        <v>0.29499999999999998</v>
      </c>
      <c r="K54" s="17">
        <v>0.33600000000000002</v>
      </c>
      <c r="L54" s="17">
        <v>0.30199999999999999</v>
      </c>
      <c r="M54" s="17">
        <v>0.3</v>
      </c>
      <c r="N54" s="17">
        <v>0.39300000000000002</v>
      </c>
      <c r="O54" s="17">
        <v>0.38</v>
      </c>
      <c r="P54" s="17">
        <v>0.38700000000000001</v>
      </c>
      <c r="Q54" s="17">
        <v>0.373</v>
      </c>
      <c r="R54" s="17">
        <v>0.378</v>
      </c>
      <c r="S54" s="17">
        <v>0.373</v>
      </c>
      <c r="T54" s="17">
        <v>0.374</v>
      </c>
      <c r="U54" s="17">
        <v>0.38600000000000001</v>
      </c>
      <c r="V54" s="17">
        <v>0.38200000000000001</v>
      </c>
      <c r="W54" s="17">
        <v>0.36699999999999999</v>
      </c>
      <c r="X54" s="17">
        <v>0.377</v>
      </c>
      <c r="Y54" s="17">
        <v>0.38300000000000001</v>
      </c>
      <c r="Z54" s="17">
        <v>0.38700000000000001</v>
      </c>
      <c r="AA54" s="17">
        <v>0.38</v>
      </c>
      <c r="AB54" s="17">
        <v>0.373</v>
      </c>
      <c r="AC54" s="17">
        <v>0.39</v>
      </c>
      <c r="AD54" s="17">
        <v>0.38700000000000001</v>
      </c>
      <c r="AE54" s="17">
        <v>0.374</v>
      </c>
      <c r="AF54" s="17">
        <v>0.38</v>
      </c>
      <c r="AG54" s="17">
        <v>0.39</v>
      </c>
    </row>
    <row r="55" spans="1:33" x14ac:dyDescent="0.25">
      <c r="A55" s="18">
        <v>1.0416666666666667E-3</v>
      </c>
      <c r="B55" s="17">
        <v>0.41</v>
      </c>
      <c r="C55" s="17">
        <v>0.39600000000000002</v>
      </c>
      <c r="D55" s="17">
        <v>0.39</v>
      </c>
      <c r="E55" s="17">
        <v>0.39500000000000002</v>
      </c>
      <c r="F55" s="17">
        <v>0.40400000000000003</v>
      </c>
      <c r="G55" s="17">
        <v>0.371</v>
      </c>
      <c r="H55" s="17">
        <v>0.38400000000000001</v>
      </c>
      <c r="I55" s="17">
        <v>0.38400000000000001</v>
      </c>
      <c r="J55" s="17">
        <v>0.28899999999999998</v>
      </c>
      <c r="K55" s="17">
        <v>0.31900000000000001</v>
      </c>
      <c r="L55" s="17">
        <v>0.28699999999999998</v>
      </c>
      <c r="M55" s="17">
        <v>0.28599999999999998</v>
      </c>
      <c r="N55" s="17">
        <v>0.38800000000000001</v>
      </c>
      <c r="O55" s="17">
        <v>0.375</v>
      </c>
      <c r="P55" s="17">
        <v>0.38200000000000001</v>
      </c>
      <c r="Q55" s="17">
        <v>0.378</v>
      </c>
      <c r="R55" s="17">
        <v>0.377</v>
      </c>
      <c r="S55" s="17">
        <v>0.40500000000000003</v>
      </c>
      <c r="T55" s="17">
        <v>0.376</v>
      </c>
      <c r="U55" s="17">
        <v>0.38200000000000001</v>
      </c>
      <c r="V55" s="17">
        <v>0.379</v>
      </c>
      <c r="W55" s="17">
        <v>0.36399999999999999</v>
      </c>
      <c r="X55" s="17">
        <v>0.379</v>
      </c>
      <c r="Y55" s="17">
        <v>0.38200000000000001</v>
      </c>
      <c r="Z55" s="17">
        <v>0.38700000000000001</v>
      </c>
      <c r="AA55" s="17">
        <v>0.379</v>
      </c>
      <c r="AB55" s="17">
        <v>0.372</v>
      </c>
      <c r="AC55" s="17">
        <v>0.38900000000000001</v>
      </c>
      <c r="AD55" s="17">
        <v>0.38500000000000001</v>
      </c>
      <c r="AE55" s="17">
        <v>0.374</v>
      </c>
      <c r="AF55" s="17">
        <v>0.378</v>
      </c>
      <c r="AG55" s="17">
        <v>0.39100000000000001</v>
      </c>
    </row>
    <row r="56" spans="1:33" x14ac:dyDescent="0.25">
      <c r="A56" s="18">
        <v>1.2152777777777778E-3</v>
      </c>
      <c r="B56" s="17">
        <v>0.42</v>
      </c>
      <c r="C56" s="17">
        <v>0.40200000000000002</v>
      </c>
      <c r="D56" s="17">
        <v>0.38700000000000001</v>
      </c>
      <c r="E56" s="17">
        <v>0.4</v>
      </c>
      <c r="F56" s="17">
        <v>0.4</v>
      </c>
      <c r="G56" s="17">
        <v>0.378</v>
      </c>
      <c r="H56" s="17">
        <v>0.38400000000000001</v>
      </c>
      <c r="I56" s="17">
        <v>0.38700000000000001</v>
      </c>
      <c r="J56" s="17">
        <v>0.28100000000000003</v>
      </c>
      <c r="K56" s="17">
        <v>0.307</v>
      </c>
      <c r="L56" s="17">
        <v>0.27700000000000002</v>
      </c>
      <c r="M56" s="17">
        <v>0.27400000000000002</v>
      </c>
      <c r="N56" s="17">
        <v>0.39400000000000002</v>
      </c>
      <c r="O56" s="17">
        <v>0.38100000000000001</v>
      </c>
      <c r="P56" s="17">
        <v>0.38300000000000001</v>
      </c>
      <c r="Q56" s="17">
        <v>0.375</v>
      </c>
      <c r="R56" s="17">
        <v>0.375</v>
      </c>
      <c r="S56" s="17">
        <v>0.378</v>
      </c>
      <c r="T56" s="17">
        <v>0.372</v>
      </c>
      <c r="U56" s="17">
        <v>0.38200000000000001</v>
      </c>
      <c r="V56" s="17">
        <v>0.38100000000000001</v>
      </c>
      <c r="W56" s="17">
        <v>0.36899999999999999</v>
      </c>
      <c r="X56" s="17">
        <v>0.378</v>
      </c>
      <c r="Y56" s="17">
        <v>0.38200000000000001</v>
      </c>
      <c r="Z56" s="17">
        <v>0.39100000000000001</v>
      </c>
      <c r="AA56" s="17">
        <v>0.38</v>
      </c>
      <c r="AB56" s="17">
        <v>0.373</v>
      </c>
      <c r="AC56" s="17">
        <v>0.39200000000000002</v>
      </c>
      <c r="AD56" s="17">
        <v>0.38300000000000001</v>
      </c>
      <c r="AE56" s="17">
        <v>0.374</v>
      </c>
      <c r="AF56" s="17">
        <v>0.38300000000000001</v>
      </c>
      <c r="AG56" s="17">
        <v>0.39300000000000002</v>
      </c>
    </row>
    <row r="57" spans="1:33" x14ac:dyDescent="0.25">
      <c r="A57" s="18">
        <v>1.3888888888888889E-3</v>
      </c>
      <c r="B57" s="17">
        <v>0.41399999999999998</v>
      </c>
      <c r="C57" s="17">
        <v>0.40300000000000002</v>
      </c>
      <c r="D57" s="17">
        <v>0.38200000000000001</v>
      </c>
      <c r="E57" s="17">
        <v>0.4</v>
      </c>
      <c r="F57" s="17">
        <v>0.40200000000000002</v>
      </c>
      <c r="G57" s="17">
        <v>0.379</v>
      </c>
      <c r="H57" s="17">
        <v>0.38800000000000001</v>
      </c>
      <c r="I57" s="17">
        <v>0.38200000000000001</v>
      </c>
      <c r="J57" s="17">
        <v>0.27</v>
      </c>
      <c r="K57" s="17">
        <v>0.29599999999999999</v>
      </c>
      <c r="L57" s="17">
        <v>0.27100000000000002</v>
      </c>
      <c r="M57" s="17">
        <v>0.26100000000000001</v>
      </c>
      <c r="N57" s="17">
        <v>0.39</v>
      </c>
      <c r="O57" s="17">
        <v>0.38200000000000001</v>
      </c>
      <c r="P57" s="17">
        <v>0.38400000000000001</v>
      </c>
      <c r="Q57" s="17">
        <v>0.376</v>
      </c>
      <c r="R57" s="17">
        <v>0.376</v>
      </c>
      <c r="S57" s="17">
        <v>0.38600000000000001</v>
      </c>
      <c r="T57" s="17">
        <v>0.374</v>
      </c>
      <c r="U57" s="17">
        <v>0.38700000000000001</v>
      </c>
      <c r="V57" s="17">
        <v>0.38</v>
      </c>
      <c r="W57" s="17">
        <v>0.36799999999999999</v>
      </c>
      <c r="X57" s="17">
        <v>0.38</v>
      </c>
      <c r="Y57" s="17">
        <v>0.38600000000000001</v>
      </c>
      <c r="Z57" s="17">
        <v>0.38900000000000001</v>
      </c>
      <c r="AA57" s="17">
        <v>0.38100000000000001</v>
      </c>
      <c r="AB57" s="17">
        <v>0.376</v>
      </c>
      <c r="AC57" s="17">
        <v>0.38800000000000001</v>
      </c>
      <c r="AD57" s="17">
        <v>0.38500000000000001</v>
      </c>
      <c r="AE57" s="17">
        <v>0.372</v>
      </c>
      <c r="AF57" s="17">
        <v>0.38400000000000001</v>
      </c>
      <c r="AG57" s="17">
        <v>0.39700000000000002</v>
      </c>
    </row>
    <row r="58" spans="1:33" x14ac:dyDescent="0.25">
      <c r="A58" s="18">
        <v>1.5624999999999999E-3</v>
      </c>
      <c r="B58" s="17">
        <v>0.41499999999999998</v>
      </c>
      <c r="C58" s="17">
        <v>0.40100000000000002</v>
      </c>
      <c r="D58" s="17">
        <v>0.39400000000000002</v>
      </c>
      <c r="E58" s="17">
        <v>0.4</v>
      </c>
      <c r="F58" s="17">
        <v>0.40200000000000002</v>
      </c>
      <c r="G58" s="17">
        <v>0.38</v>
      </c>
      <c r="H58" s="17">
        <v>0.38700000000000001</v>
      </c>
      <c r="I58" s="17">
        <v>0.38600000000000001</v>
      </c>
      <c r="J58" s="17">
        <v>0.26200000000000001</v>
      </c>
      <c r="K58" s="17">
        <v>0.28699999999999998</v>
      </c>
      <c r="L58" s="17">
        <v>0.25800000000000001</v>
      </c>
      <c r="M58" s="17">
        <v>0.254</v>
      </c>
      <c r="N58" s="17">
        <v>0.39100000000000001</v>
      </c>
      <c r="O58" s="17">
        <v>0.38</v>
      </c>
      <c r="P58" s="17">
        <v>0.38600000000000001</v>
      </c>
      <c r="Q58" s="17">
        <v>0.379</v>
      </c>
      <c r="R58" s="17">
        <v>0.377</v>
      </c>
      <c r="S58" s="17">
        <v>0.40500000000000003</v>
      </c>
      <c r="T58" s="17">
        <v>0.375</v>
      </c>
      <c r="U58" s="17">
        <v>0.38400000000000001</v>
      </c>
      <c r="V58" s="17">
        <v>0.377</v>
      </c>
      <c r="W58" s="17">
        <v>0.36899999999999999</v>
      </c>
      <c r="X58" s="17">
        <v>0.375</v>
      </c>
      <c r="Y58" s="17">
        <v>0.38800000000000001</v>
      </c>
      <c r="Z58" s="17">
        <v>0.38900000000000001</v>
      </c>
      <c r="AA58" s="17">
        <v>0.38200000000000001</v>
      </c>
      <c r="AB58" s="17">
        <v>0.377</v>
      </c>
      <c r="AC58" s="17">
        <v>0.39</v>
      </c>
      <c r="AD58" s="17">
        <v>0.38700000000000001</v>
      </c>
      <c r="AE58" s="17">
        <v>0.373</v>
      </c>
      <c r="AF58" s="17">
        <v>0.38500000000000001</v>
      </c>
      <c r="AG58" s="17">
        <v>0.39600000000000002</v>
      </c>
    </row>
    <row r="59" spans="1:33" x14ac:dyDescent="0.25">
      <c r="A59" s="18">
        <v>1.736111111111111E-3</v>
      </c>
      <c r="B59" s="17">
        <v>0.41</v>
      </c>
      <c r="C59" s="17">
        <v>0.40200000000000002</v>
      </c>
      <c r="D59" s="17">
        <v>0.38900000000000001</v>
      </c>
      <c r="E59" s="17">
        <v>0.39600000000000002</v>
      </c>
      <c r="F59" s="17">
        <v>0.39900000000000002</v>
      </c>
      <c r="G59" s="17">
        <v>0.379</v>
      </c>
      <c r="H59" s="17">
        <v>0.38700000000000001</v>
      </c>
      <c r="I59" s="17">
        <v>0.38700000000000001</v>
      </c>
      <c r="J59" s="17">
        <v>0.251</v>
      </c>
      <c r="K59" s="17">
        <v>0.27500000000000002</v>
      </c>
      <c r="L59" s="17">
        <v>0.249</v>
      </c>
      <c r="M59" s="17">
        <v>0.245</v>
      </c>
      <c r="N59" s="17">
        <v>0.39200000000000002</v>
      </c>
      <c r="O59" s="17">
        <v>0.377</v>
      </c>
      <c r="P59" s="17">
        <v>0.38800000000000001</v>
      </c>
      <c r="Q59" s="17">
        <v>0.378</v>
      </c>
      <c r="R59" s="17">
        <v>0.376</v>
      </c>
      <c r="S59" s="17">
        <v>0.40200000000000002</v>
      </c>
      <c r="T59" s="17">
        <v>0.376</v>
      </c>
      <c r="U59" s="17">
        <v>0.38400000000000001</v>
      </c>
      <c r="V59" s="17">
        <v>0.379</v>
      </c>
      <c r="W59" s="17">
        <v>0.36599999999999999</v>
      </c>
      <c r="X59" s="17">
        <v>0.376</v>
      </c>
      <c r="Y59" s="17">
        <v>0.39</v>
      </c>
      <c r="Z59" s="17">
        <v>0.38700000000000001</v>
      </c>
      <c r="AA59" s="17">
        <v>0.379</v>
      </c>
      <c r="AB59" s="17">
        <v>0.375</v>
      </c>
      <c r="AC59" s="17">
        <v>0.38900000000000001</v>
      </c>
      <c r="AD59" s="17">
        <v>0.38700000000000001</v>
      </c>
      <c r="AE59" s="17">
        <v>0.36899999999999999</v>
      </c>
      <c r="AF59" s="17">
        <v>0.38800000000000001</v>
      </c>
      <c r="AG59" s="17">
        <v>0.39700000000000002</v>
      </c>
    </row>
    <row r="60" spans="1:33" x14ac:dyDescent="0.25">
      <c r="A60" s="18">
        <v>1.9097222222222222E-3</v>
      </c>
      <c r="B60" s="17">
        <v>0.40699999999999997</v>
      </c>
      <c r="C60" s="17">
        <v>0.4</v>
      </c>
      <c r="D60" s="17">
        <v>0.39100000000000001</v>
      </c>
      <c r="E60" s="17">
        <v>0.40200000000000002</v>
      </c>
      <c r="F60" s="17">
        <v>0.40100000000000002</v>
      </c>
      <c r="G60" s="17">
        <v>0.378</v>
      </c>
      <c r="H60" s="17">
        <v>0.38800000000000001</v>
      </c>
      <c r="I60" s="17">
        <v>0.39</v>
      </c>
      <c r="J60" s="17">
        <v>0.24199999999999999</v>
      </c>
      <c r="K60" s="17">
        <v>0.25900000000000001</v>
      </c>
      <c r="L60" s="17">
        <v>0.23899999999999999</v>
      </c>
      <c r="M60" s="17">
        <v>0.24</v>
      </c>
      <c r="N60" s="17">
        <v>0.39200000000000002</v>
      </c>
      <c r="O60" s="17">
        <v>0.378</v>
      </c>
      <c r="P60" s="17">
        <v>0.38800000000000001</v>
      </c>
      <c r="Q60" s="17">
        <v>0.374</v>
      </c>
      <c r="R60" s="17">
        <v>0.374</v>
      </c>
      <c r="S60" s="17">
        <v>0.375</v>
      </c>
      <c r="T60" s="17">
        <v>0.376</v>
      </c>
      <c r="U60" s="17">
        <v>0.38700000000000001</v>
      </c>
      <c r="V60" s="17">
        <v>0.378</v>
      </c>
      <c r="W60" s="17">
        <v>0.36399999999999999</v>
      </c>
      <c r="X60" s="17">
        <v>0.376</v>
      </c>
      <c r="Y60" s="17">
        <v>0.39200000000000002</v>
      </c>
      <c r="Z60" s="17">
        <v>0.38800000000000001</v>
      </c>
      <c r="AA60" s="17">
        <v>0.378</v>
      </c>
      <c r="AB60" s="17">
        <v>0.376</v>
      </c>
      <c r="AC60" s="17">
        <v>0.39</v>
      </c>
      <c r="AD60" s="17">
        <v>0.39100000000000001</v>
      </c>
      <c r="AE60" s="17">
        <v>0.36799999999999999</v>
      </c>
      <c r="AF60" s="17">
        <v>0.39100000000000001</v>
      </c>
      <c r="AG60" s="17">
        <v>0.39900000000000002</v>
      </c>
    </row>
    <row r="61" spans="1:33" x14ac:dyDescent="0.25">
      <c r="A61" s="18">
        <v>2.0833333333333333E-3</v>
      </c>
      <c r="B61" s="17">
        <v>0.41</v>
      </c>
      <c r="C61" s="17">
        <v>0.39700000000000002</v>
      </c>
      <c r="D61" s="17">
        <v>0.38700000000000001</v>
      </c>
      <c r="E61" s="17">
        <v>0.4</v>
      </c>
      <c r="F61" s="17">
        <v>0.39800000000000002</v>
      </c>
      <c r="G61" s="17">
        <v>0.377</v>
      </c>
      <c r="H61" s="17">
        <v>0.38800000000000001</v>
      </c>
      <c r="I61" s="17">
        <v>0.38800000000000001</v>
      </c>
      <c r="J61" s="17">
        <v>0.23100000000000001</v>
      </c>
      <c r="K61" s="17">
        <v>0.252</v>
      </c>
      <c r="L61" s="17">
        <v>0.23100000000000001</v>
      </c>
      <c r="M61" s="17">
        <v>0.23499999999999999</v>
      </c>
      <c r="N61" s="17">
        <v>0.39200000000000002</v>
      </c>
      <c r="O61" s="17">
        <v>0.378</v>
      </c>
      <c r="P61" s="17">
        <v>0.39100000000000001</v>
      </c>
      <c r="Q61" s="17">
        <v>0.377</v>
      </c>
      <c r="R61" s="17">
        <v>0.377</v>
      </c>
      <c r="S61" s="17">
        <v>0.41399999999999998</v>
      </c>
      <c r="T61" s="17">
        <v>0.373</v>
      </c>
      <c r="U61" s="17">
        <v>0.38700000000000001</v>
      </c>
      <c r="V61" s="17">
        <v>0.377</v>
      </c>
      <c r="W61" s="17">
        <v>0.36499999999999999</v>
      </c>
      <c r="X61" s="17">
        <v>0.377</v>
      </c>
      <c r="Y61" s="17">
        <v>0.39</v>
      </c>
      <c r="Z61" s="17">
        <v>0.38800000000000001</v>
      </c>
      <c r="AA61" s="17">
        <v>0.38</v>
      </c>
      <c r="AB61" s="17">
        <v>0.374</v>
      </c>
      <c r="AC61" s="17">
        <v>0.39100000000000001</v>
      </c>
      <c r="AD61" s="17">
        <v>0.39300000000000002</v>
      </c>
      <c r="AE61" s="17">
        <v>0.36799999999999999</v>
      </c>
      <c r="AF61" s="17">
        <v>0.39100000000000001</v>
      </c>
      <c r="AG61" s="17">
        <v>0.40100000000000002</v>
      </c>
    </row>
    <row r="62" spans="1:33" x14ac:dyDescent="0.25">
      <c r="A62" s="18">
        <v>2.2569444444444447E-3</v>
      </c>
      <c r="B62" s="17">
        <v>0.40799999999999997</v>
      </c>
      <c r="C62" s="17">
        <v>0.39900000000000002</v>
      </c>
      <c r="D62" s="17">
        <v>0.38800000000000001</v>
      </c>
      <c r="E62" s="17">
        <v>0.40600000000000003</v>
      </c>
      <c r="F62" s="17">
        <v>0.39700000000000002</v>
      </c>
      <c r="G62" s="17">
        <v>0.377</v>
      </c>
      <c r="H62" s="17">
        <v>0.38100000000000001</v>
      </c>
      <c r="I62" s="17">
        <v>0.39500000000000002</v>
      </c>
      <c r="J62" s="17">
        <v>0.22</v>
      </c>
      <c r="K62" s="17">
        <v>0.24399999999999999</v>
      </c>
      <c r="L62" s="17">
        <v>0.22800000000000001</v>
      </c>
      <c r="M62" s="17">
        <v>0.23499999999999999</v>
      </c>
      <c r="N62" s="17">
        <v>0.39200000000000002</v>
      </c>
      <c r="O62" s="17">
        <v>0.376</v>
      </c>
      <c r="P62" s="17">
        <v>0.38800000000000001</v>
      </c>
      <c r="Q62" s="17">
        <v>0.376</v>
      </c>
      <c r="R62" s="17">
        <v>0.371</v>
      </c>
      <c r="S62" s="17">
        <v>0.374</v>
      </c>
      <c r="T62" s="17">
        <v>0.371</v>
      </c>
      <c r="U62" s="17">
        <v>0.39</v>
      </c>
      <c r="V62" s="17">
        <v>0.377</v>
      </c>
      <c r="W62" s="17">
        <v>0.36</v>
      </c>
      <c r="X62" s="17">
        <v>0.378</v>
      </c>
      <c r="Y62" s="17">
        <v>0.39500000000000002</v>
      </c>
      <c r="Z62" s="17">
        <v>0.38600000000000001</v>
      </c>
      <c r="AA62" s="17">
        <v>0.379</v>
      </c>
      <c r="AB62" s="17">
        <v>0.373</v>
      </c>
      <c r="AC62" s="17">
        <v>0.39400000000000002</v>
      </c>
      <c r="AD62" s="17">
        <v>0.39500000000000002</v>
      </c>
      <c r="AE62" s="17">
        <v>0.36499999999999999</v>
      </c>
      <c r="AF62" s="17">
        <v>0.39400000000000002</v>
      </c>
      <c r="AG62" s="17">
        <v>0.39900000000000002</v>
      </c>
    </row>
    <row r="63" spans="1:33" x14ac:dyDescent="0.25">
      <c r="A63" s="18">
        <v>2.4305555555555556E-3</v>
      </c>
      <c r="B63" s="17">
        <v>0.40799999999999997</v>
      </c>
      <c r="C63" s="17">
        <v>0.39800000000000002</v>
      </c>
      <c r="D63" s="17">
        <v>0.39100000000000001</v>
      </c>
      <c r="E63" s="17">
        <v>0.41899999999999998</v>
      </c>
      <c r="F63" s="17">
        <v>0.39900000000000002</v>
      </c>
      <c r="G63" s="17">
        <v>0.379</v>
      </c>
      <c r="H63" s="17">
        <v>0.38400000000000001</v>
      </c>
      <c r="I63" s="17">
        <v>0.39800000000000002</v>
      </c>
      <c r="J63" s="17">
        <v>0.21299999999999999</v>
      </c>
      <c r="K63" s="17">
        <v>0.24</v>
      </c>
      <c r="L63" s="17">
        <v>0.221</v>
      </c>
      <c r="M63" s="17">
        <v>0.23</v>
      </c>
      <c r="N63" s="17">
        <v>0.39200000000000002</v>
      </c>
      <c r="O63" s="17">
        <v>0.377</v>
      </c>
      <c r="P63" s="17">
        <v>0.39400000000000002</v>
      </c>
      <c r="Q63" s="17">
        <v>0.377</v>
      </c>
      <c r="R63" s="17">
        <v>0.372</v>
      </c>
      <c r="S63" s="17">
        <v>0.373</v>
      </c>
      <c r="T63" s="17">
        <v>0.373</v>
      </c>
      <c r="U63" s="17">
        <v>0.38800000000000001</v>
      </c>
      <c r="V63" s="17">
        <v>0.377</v>
      </c>
      <c r="W63" s="17">
        <v>0.36799999999999999</v>
      </c>
      <c r="X63" s="17">
        <v>0.38200000000000001</v>
      </c>
      <c r="Y63" s="17">
        <v>0.39700000000000002</v>
      </c>
      <c r="Z63" s="17">
        <v>0.38500000000000001</v>
      </c>
      <c r="AA63" s="17">
        <v>0.38200000000000001</v>
      </c>
      <c r="AB63" s="17">
        <v>0.375</v>
      </c>
      <c r="AC63" s="17">
        <v>0.39900000000000002</v>
      </c>
      <c r="AD63" s="17">
        <v>0.39500000000000002</v>
      </c>
      <c r="AE63" s="17">
        <v>0.36899999999999999</v>
      </c>
      <c r="AF63" s="17">
        <v>0.39400000000000002</v>
      </c>
      <c r="AG63" s="17">
        <v>0.40300000000000002</v>
      </c>
    </row>
    <row r="64" spans="1:33" x14ac:dyDescent="0.25">
      <c r="A64" s="18">
        <v>2.6041666666666665E-3</v>
      </c>
      <c r="B64" s="17">
        <v>0.41</v>
      </c>
      <c r="C64" s="17">
        <v>0.40699999999999997</v>
      </c>
      <c r="D64" s="17">
        <v>0.39400000000000002</v>
      </c>
      <c r="E64" s="17">
        <v>0.41699999999999998</v>
      </c>
      <c r="F64" s="17">
        <v>0.39700000000000002</v>
      </c>
      <c r="G64" s="17">
        <v>0.38</v>
      </c>
      <c r="H64" s="17">
        <v>0.38100000000000001</v>
      </c>
      <c r="I64" s="17">
        <v>0.39900000000000002</v>
      </c>
      <c r="J64" s="17">
        <v>0.20699999999999999</v>
      </c>
      <c r="K64" s="17">
        <v>0.23300000000000001</v>
      </c>
      <c r="L64" s="17">
        <v>0.218</v>
      </c>
      <c r="M64" s="17">
        <v>0.22600000000000001</v>
      </c>
      <c r="N64" s="17">
        <v>0.39300000000000002</v>
      </c>
      <c r="O64" s="17">
        <v>0.377</v>
      </c>
      <c r="P64" s="17">
        <v>0.39500000000000002</v>
      </c>
      <c r="Q64" s="17">
        <v>0.38200000000000001</v>
      </c>
      <c r="R64" s="17">
        <v>0.372</v>
      </c>
      <c r="S64" s="17">
        <v>0.40899999999999997</v>
      </c>
      <c r="T64" s="17">
        <v>0.371</v>
      </c>
      <c r="U64" s="17">
        <v>0.39100000000000001</v>
      </c>
      <c r="V64" s="17">
        <v>0.377</v>
      </c>
      <c r="W64" s="17">
        <v>0.36599999999999999</v>
      </c>
      <c r="X64" s="17">
        <v>0.38400000000000001</v>
      </c>
      <c r="Y64" s="17">
        <v>0.39700000000000002</v>
      </c>
      <c r="Z64" s="17">
        <v>0.38500000000000001</v>
      </c>
      <c r="AA64" s="17">
        <v>0.38100000000000001</v>
      </c>
      <c r="AB64" s="17">
        <v>0.375</v>
      </c>
      <c r="AC64" s="17">
        <v>0.40200000000000002</v>
      </c>
      <c r="AD64" s="17">
        <v>0.39700000000000002</v>
      </c>
      <c r="AE64" s="17">
        <v>0.372</v>
      </c>
      <c r="AF64" s="17">
        <v>0.39500000000000002</v>
      </c>
      <c r="AG64" s="17">
        <v>0.40200000000000002</v>
      </c>
    </row>
    <row r="65" spans="1:33" x14ac:dyDescent="0.25">
      <c r="A65" s="18">
        <v>2.7777777777777779E-3</v>
      </c>
      <c r="B65" s="17">
        <v>0.41399999999999998</v>
      </c>
      <c r="C65" s="17">
        <v>0.39900000000000002</v>
      </c>
      <c r="D65" s="17">
        <v>0.39600000000000002</v>
      </c>
      <c r="E65" s="17">
        <v>0.41499999999999998</v>
      </c>
      <c r="F65" s="17">
        <v>0.39300000000000002</v>
      </c>
      <c r="G65" s="17">
        <v>0.378</v>
      </c>
      <c r="H65" s="17">
        <v>0.38600000000000001</v>
      </c>
      <c r="I65" s="17">
        <v>0.40400000000000003</v>
      </c>
      <c r="J65" s="17">
        <v>0.20599999999999999</v>
      </c>
      <c r="K65" s="17">
        <v>0.22700000000000001</v>
      </c>
      <c r="L65" s="17">
        <v>0.21199999999999999</v>
      </c>
      <c r="M65" s="17">
        <v>0.218</v>
      </c>
      <c r="N65" s="17">
        <v>0.39300000000000002</v>
      </c>
      <c r="O65" s="17">
        <v>0.377</v>
      </c>
      <c r="P65" s="17">
        <v>0.4</v>
      </c>
      <c r="Q65" s="17">
        <v>0.38</v>
      </c>
      <c r="R65" s="17">
        <v>0.372</v>
      </c>
      <c r="S65" s="17">
        <v>0.373</v>
      </c>
      <c r="T65" s="17">
        <v>0.375</v>
      </c>
      <c r="U65" s="17">
        <v>0.39600000000000002</v>
      </c>
      <c r="V65" s="17">
        <v>0.379</v>
      </c>
      <c r="W65" s="17">
        <v>0.36699999999999999</v>
      </c>
      <c r="X65" s="17">
        <v>0.38700000000000001</v>
      </c>
      <c r="Y65" s="17">
        <v>0.39800000000000002</v>
      </c>
      <c r="Z65" s="17">
        <v>0.38500000000000001</v>
      </c>
      <c r="AA65" s="17">
        <v>0.378</v>
      </c>
      <c r="AB65" s="17">
        <v>0.371</v>
      </c>
      <c r="AC65" s="17">
        <v>0.40400000000000003</v>
      </c>
      <c r="AD65" s="17">
        <v>0.39800000000000002</v>
      </c>
      <c r="AE65" s="17">
        <v>0.372</v>
      </c>
      <c r="AF65" s="17">
        <v>0.39200000000000002</v>
      </c>
      <c r="AG65" s="17">
        <v>0.40500000000000003</v>
      </c>
    </row>
    <row r="66" spans="1:33" x14ac:dyDescent="0.25">
      <c r="A66" s="18">
        <v>2.9513888888888888E-3</v>
      </c>
      <c r="B66" s="17">
        <v>0.40699999999999997</v>
      </c>
      <c r="C66" s="17">
        <v>0.40200000000000002</v>
      </c>
      <c r="D66" s="17">
        <v>0.39500000000000002</v>
      </c>
      <c r="E66" s="17">
        <v>0.41099999999999998</v>
      </c>
      <c r="F66" s="17">
        <v>0.39600000000000002</v>
      </c>
      <c r="G66" s="17">
        <v>0.374</v>
      </c>
      <c r="H66" s="17">
        <v>0.38400000000000001</v>
      </c>
      <c r="I66" s="17">
        <v>0.40600000000000003</v>
      </c>
      <c r="J66" s="17">
        <v>0.20399999999999999</v>
      </c>
      <c r="K66" s="17">
        <v>0.223</v>
      </c>
      <c r="L66" s="17">
        <v>0.20499999999999999</v>
      </c>
      <c r="M66" s="17">
        <v>0.21299999999999999</v>
      </c>
      <c r="N66" s="17">
        <v>0.39200000000000002</v>
      </c>
      <c r="O66" s="17">
        <v>0.374</v>
      </c>
      <c r="P66" s="17">
        <v>0.40200000000000002</v>
      </c>
      <c r="Q66" s="17">
        <v>0.38800000000000001</v>
      </c>
      <c r="R66" s="17">
        <v>0.374</v>
      </c>
      <c r="S66" s="17">
        <v>0.38800000000000001</v>
      </c>
      <c r="T66" s="17">
        <v>0.375</v>
      </c>
      <c r="U66" s="17">
        <v>0.39700000000000002</v>
      </c>
      <c r="V66" s="17">
        <v>0.38100000000000001</v>
      </c>
      <c r="W66" s="17">
        <v>0.36599999999999999</v>
      </c>
      <c r="X66" s="17">
        <v>0.39400000000000002</v>
      </c>
      <c r="Y66" s="17">
        <v>0.39700000000000002</v>
      </c>
      <c r="Z66" s="17">
        <v>0.38400000000000001</v>
      </c>
      <c r="AA66" s="17">
        <v>0.376</v>
      </c>
      <c r="AB66" s="17">
        <v>0.372</v>
      </c>
      <c r="AC66" s="17">
        <v>0.40600000000000003</v>
      </c>
      <c r="AD66" s="17">
        <v>0.4</v>
      </c>
      <c r="AE66" s="17">
        <v>0.378</v>
      </c>
      <c r="AF66" s="17">
        <v>0.39500000000000002</v>
      </c>
      <c r="AG66" s="17">
        <v>0.40100000000000002</v>
      </c>
    </row>
    <row r="67" spans="1:33" x14ac:dyDescent="0.25">
      <c r="A67" s="18">
        <v>3.1249999999999997E-3</v>
      </c>
      <c r="B67" s="17">
        <v>0.41899999999999998</v>
      </c>
      <c r="C67" s="17">
        <v>0.40100000000000002</v>
      </c>
      <c r="D67" s="17">
        <v>0.39700000000000002</v>
      </c>
      <c r="E67" s="17">
        <v>0.40899999999999997</v>
      </c>
      <c r="F67" s="17">
        <v>0.39400000000000002</v>
      </c>
      <c r="G67" s="17">
        <v>0.378</v>
      </c>
      <c r="H67" s="17">
        <v>0.38400000000000001</v>
      </c>
      <c r="I67" s="17">
        <v>0.40600000000000003</v>
      </c>
      <c r="J67" s="17">
        <v>0.20100000000000001</v>
      </c>
      <c r="K67" s="17">
        <v>0.218</v>
      </c>
      <c r="L67" s="17">
        <v>0.2</v>
      </c>
      <c r="M67" s="17">
        <v>0.20499999999999999</v>
      </c>
      <c r="N67" s="17">
        <v>0.39400000000000002</v>
      </c>
      <c r="O67" s="17">
        <v>0.377</v>
      </c>
      <c r="P67" s="17">
        <v>0.40200000000000002</v>
      </c>
      <c r="Q67" s="17">
        <v>0.39600000000000002</v>
      </c>
      <c r="R67" s="17">
        <v>0.377</v>
      </c>
      <c r="S67" s="17">
        <v>0.372</v>
      </c>
      <c r="T67" s="17">
        <v>0.37</v>
      </c>
      <c r="U67" s="17">
        <v>0.39200000000000002</v>
      </c>
      <c r="V67" s="17">
        <v>0.38200000000000001</v>
      </c>
      <c r="W67" s="17">
        <v>0.37</v>
      </c>
      <c r="X67" s="17">
        <v>0.39500000000000002</v>
      </c>
      <c r="Y67" s="17">
        <v>0.39700000000000002</v>
      </c>
      <c r="Z67" s="17">
        <v>0.38500000000000001</v>
      </c>
      <c r="AA67" s="17">
        <v>0.38100000000000001</v>
      </c>
      <c r="AB67" s="17">
        <v>0.374</v>
      </c>
      <c r="AC67" s="17">
        <v>0.40600000000000003</v>
      </c>
      <c r="AD67" s="17">
        <v>0.39900000000000002</v>
      </c>
      <c r="AE67" s="17">
        <v>0.38400000000000001</v>
      </c>
      <c r="AF67" s="17">
        <v>0.39300000000000002</v>
      </c>
      <c r="AG67" s="17">
        <v>0.40500000000000003</v>
      </c>
    </row>
    <row r="68" spans="1:33" x14ac:dyDescent="0.25">
      <c r="A68" s="18">
        <v>3.2986111111111111E-3</v>
      </c>
      <c r="B68" s="17">
        <v>0.40799999999999997</v>
      </c>
      <c r="C68" s="17">
        <v>0.39500000000000002</v>
      </c>
      <c r="D68" s="17">
        <v>0.39300000000000002</v>
      </c>
      <c r="E68" s="17">
        <v>0.40699999999999997</v>
      </c>
      <c r="F68" s="17">
        <v>0.39700000000000002</v>
      </c>
      <c r="G68" s="17">
        <v>0.379</v>
      </c>
      <c r="H68" s="17">
        <v>0.38700000000000001</v>
      </c>
      <c r="I68" s="17">
        <v>0.40699999999999997</v>
      </c>
      <c r="J68" s="17">
        <v>0.2</v>
      </c>
      <c r="K68" s="17">
        <v>0.21199999999999999</v>
      </c>
      <c r="L68" s="17">
        <v>0.19400000000000001</v>
      </c>
      <c r="M68" s="17">
        <v>0.19700000000000001</v>
      </c>
      <c r="N68" s="17">
        <v>0.39600000000000002</v>
      </c>
      <c r="O68" s="17">
        <v>0.376</v>
      </c>
      <c r="P68" s="17">
        <v>0.40400000000000003</v>
      </c>
      <c r="Q68" s="17">
        <v>0.39800000000000002</v>
      </c>
      <c r="R68" s="17">
        <v>0.371</v>
      </c>
      <c r="S68" s="17">
        <v>0.373</v>
      </c>
      <c r="T68" s="17">
        <v>0.37</v>
      </c>
      <c r="U68" s="17">
        <v>0.39700000000000002</v>
      </c>
      <c r="V68" s="17">
        <v>0.38500000000000001</v>
      </c>
      <c r="W68" s="17">
        <v>0.373</v>
      </c>
      <c r="X68" s="17">
        <v>0.39500000000000002</v>
      </c>
      <c r="Y68" s="17">
        <v>0.39600000000000002</v>
      </c>
      <c r="Z68" s="17">
        <v>0.38600000000000001</v>
      </c>
      <c r="AA68" s="17">
        <v>0.38</v>
      </c>
      <c r="AB68" s="17">
        <v>0.373</v>
      </c>
      <c r="AC68" s="17">
        <v>0.40200000000000002</v>
      </c>
      <c r="AD68" s="17">
        <v>0.39900000000000002</v>
      </c>
      <c r="AE68" s="17">
        <v>0.39</v>
      </c>
      <c r="AF68" s="17">
        <v>0.39100000000000001</v>
      </c>
      <c r="AG68" s="17">
        <v>0.40200000000000002</v>
      </c>
    </row>
    <row r="69" spans="1:33" x14ac:dyDescent="0.25">
      <c r="A69" s="18">
        <v>3.472222222222222E-3</v>
      </c>
      <c r="B69" s="17">
        <v>0.41899999999999998</v>
      </c>
      <c r="C69" s="17">
        <v>0.39900000000000002</v>
      </c>
      <c r="D69" s="17">
        <v>0.39700000000000002</v>
      </c>
      <c r="E69" s="17">
        <v>0.40899999999999997</v>
      </c>
      <c r="F69" s="17">
        <v>0.39700000000000002</v>
      </c>
      <c r="G69" s="17">
        <v>0.377</v>
      </c>
      <c r="H69" s="17">
        <v>0.38600000000000001</v>
      </c>
      <c r="I69" s="17">
        <v>0.40899999999999997</v>
      </c>
      <c r="J69" s="17">
        <v>0.19500000000000001</v>
      </c>
      <c r="K69" s="17">
        <v>0.20699999999999999</v>
      </c>
      <c r="L69" s="17">
        <v>0.184</v>
      </c>
      <c r="M69" s="17">
        <v>0.193</v>
      </c>
      <c r="N69" s="17">
        <v>0.39500000000000002</v>
      </c>
      <c r="O69" s="17">
        <v>0.379</v>
      </c>
      <c r="P69" s="17">
        <v>0.40400000000000003</v>
      </c>
      <c r="Q69" s="17">
        <v>0.40100000000000002</v>
      </c>
      <c r="R69" s="17">
        <v>0.371</v>
      </c>
      <c r="S69" s="17">
        <v>0.37</v>
      </c>
      <c r="T69" s="17">
        <v>0.374</v>
      </c>
      <c r="U69" s="17">
        <v>0.39800000000000002</v>
      </c>
      <c r="V69" s="17">
        <v>0.38500000000000001</v>
      </c>
      <c r="W69" s="17">
        <v>0.375</v>
      </c>
      <c r="X69" s="17">
        <v>0.39700000000000002</v>
      </c>
      <c r="Y69" s="17">
        <v>0.39800000000000002</v>
      </c>
      <c r="Z69" s="17">
        <v>0.38600000000000001</v>
      </c>
      <c r="AA69" s="17">
        <v>0.378</v>
      </c>
      <c r="AB69" s="17">
        <v>0.37</v>
      </c>
      <c r="AC69" s="17">
        <v>0.40400000000000003</v>
      </c>
      <c r="AD69" s="17">
        <v>0.4</v>
      </c>
      <c r="AE69" s="17">
        <v>0.39500000000000002</v>
      </c>
      <c r="AF69" s="17">
        <v>0.39300000000000002</v>
      </c>
      <c r="AG69" s="17">
        <v>0.40400000000000003</v>
      </c>
    </row>
    <row r="71" spans="1:33" ht="18" x14ac:dyDescent="0.25">
      <c r="A71" s="15" t="s">
        <v>59</v>
      </c>
      <c r="B71" s="32" t="s">
        <v>49</v>
      </c>
      <c r="C71" s="32"/>
      <c r="D71" s="32"/>
      <c r="E71" s="32"/>
      <c r="F71" s="33" t="s">
        <v>50</v>
      </c>
      <c r="G71" s="33"/>
      <c r="H71" s="33"/>
      <c r="I71" s="33"/>
      <c r="J71" s="34" t="s">
        <v>51</v>
      </c>
      <c r="K71" s="34"/>
      <c r="L71" s="34"/>
      <c r="M71" s="34"/>
      <c r="N71" s="35" t="s">
        <v>52</v>
      </c>
      <c r="O71" s="35"/>
      <c r="P71" s="35"/>
      <c r="Q71" s="35"/>
      <c r="R71" s="36" t="s">
        <v>53</v>
      </c>
      <c r="S71" s="36"/>
      <c r="T71" s="36"/>
      <c r="U71" s="36"/>
      <c r="V71" s="37" t="s">
        <v>54</v>
      </c>
      <c r="W71" s="37"/>
      <c r="X71" s="37"/>
      <c r="Y71" s="37"/>
      <c r="Z71" s="30" t="s">
        <v>55</v>
      </c>
      <c r="AA71" s="30"/>
      <c r="AB71" s="30"/>
      <c r="AC71" s="30"/>
      <c r="AD71" s="31" t="s">
        <v>56</v>
      </c>
      <c r="AE71" s="31"/>
      <c r="AF71" s="31"/>
      <c r="AG71" s="31"/>
    </row>
    <row r="72" spans="1:33" x14ac:dyDescent="0.25">
      <c r="A72" s="18">
        <v>0</v>
      </c>
      <c r="B72" s="17">
        <v>0.42699999999999999</v>
      </c>
      <c r="C72" s="17">
        <v>0.41599999999999998</v>
      </c>
      <c r="D72" s="17">
        <v>0.41899999999999998</v>
      </c>
      <c r="E72" s="17">
        <v>0.36499999999999999</v>
      </c>
      <c r="F72" s="17">
        <v>0.40400000000000003</v>
      </c>
      <c r="G72" s="17">
        <v>0.38100000000000001</v>
      </c>
      <c r="H72" s="17">
        <v>0.4</v>
      </c>
      <c r="I72" s="17">
        <v>0.4</v>
      </c>
      <c r="J72" s="17">
        <v>0.39600000000000002</v>
      </c>
      <c r="K72" s="17">
        <v>0.40300000000000002</v>
      </c>
      <c r="L72" s="17">
        <v>0.38400000000000001</v>
      </c>
      <c r="M72" s="17">
        <v>0.33500000000000002</v>
      </c>
      <c r="N72" s="17">
        <v>0.379</v>
      </c>
      <c r="O72" s="17">
        <v>0.41099999999999998</v>
      </c>
      <c r="P72" s="17">
        <v>0.39400000000000002</v>
      </c>
      <c r="Q72" s="17">
        <v>0.39900000000000002</v>
      </c>
      <c r="R72" s="17">
        <v>0.40500000000000003</v>
      </c>
      <c r="S72" s="17">
        <v>0.371</v>
      </c>
      <c r="T72" s="17">
        <v>0.38100000000000001</v>
      </c>
      <c r="U72" s="17">
        <v>0.40400000000000003</v>
      </c>
      <c r="V72" s="17">
        <v>0.39900000000000002</v>
      </c>
      <c r="W72" s="17">
        <v>0.38400000000000001</v>
      </c>
      <c r="X72" s="17">
        <v>0.38100000000000001</v>
      </c>
      <c r="Y72" s="17">
        <v>0.40300000000000002</v>
      </c>
      <c r="Z72" s="17">
        <v>0.41699999999999998</v>
      </c>
      <c r="AA72" s="17">
        <v>0.39700000000000002</v>
      </c>
      <c r="AB72" s="17">
        <v>0.38300000000000001</v>
      </c>
      <c r="AC72" s="17">
        <v>0.4</v>
      </c>
      <c r="AD72" s="17">
        <v>0.39200000000000002</v>
      </c>
      <c r="AE72" s="17">
        <v>0.38500000000000001</v>
      </c>
      <c r="AF72" s="17">
        <v>0.40400000000000003</v>
      </c>
      <c r="AG72" s="17">
        <v>0.40300000000000002</v>
      </c>
    </row>
    <row r="73" spans="1:33" x14ac:dyDescent="0.25">
      <c r="A73" s="18">
        <v>1.7361111111111112E-4</v>
      </c>
      <c r="B73" s="17">
        <v>0.433</v>
      </c>
      <c r="C73" s="17">
        <v>0.41799999999999998</v>
      </c>
      <c r="D73" s="17">
        <v>0.39700000000000002</v>
      </c>
      <c r="E73" s="17">
        <v>0.38500000000000001</v>
      </c>
      <c r="F73" s="17">
        <v>0.39</v>
      </c>
      <c r="G73" s="17">
        <v>0.377</v>
      </c>
      <c r="H73" s="17">
        <v>0.39400000000000002</v>
      </c>
      <c r="I73" s="17">
        <v>0.40600000000000003</v>
      </c>
      <c r="J73" s="17">
        <v>0.34599999999999997</v>
      </c>
      <c r="K73" s="17">
        <v>0.33500000000000002</v>
      </c>
      <c r="L73" s="17">
        <v>0.33200000000000002</v>
      </c>
      <c r="M73" s="17">
        <v>0.317</v>
      </c>
      <c r="N73" s="17">
        <v>0.38600000000000001</v>
      </c>
      <c r="O73" s="17">
        <v>0.40500000000000003</v>
      </c>
      <c r="P73" s="17">
        <v>0.39400000000000002</v>
      </c>
      <c r="Q73" s="17">
        <v>0.39700000000000002</v>
      </c>
      <c r="R73" s="17">
        <v>0.39600000000000002</v>
      </c>
      <c r="S73" s="17">
        <v>0.378</v>
      </c>
      <c r="T73" s="17">
        <v>0.38400000000000001</v>
      </c>
      <c r="U73" s="17">
        <v>0.39</v>
      </c>
      <c r="V73" s="17">
        <v>0.38100000000000001</v>
      </c>
      <c r="W73" s="17">
        <v>0.36899999999999999</v>
      </c>
      <c r="X73" s="17">
        <v>0.38</v>
      </c>
      <c r="Y73" s="17">
        <v>0.39500000000000002</v>
      </c>
      <c r="Z73" s="17">
        <v>0.40799999999999997</v>
      </c>
      <c r="AA73" s="17">
        <v>0.38900000000000001</v>
      </c>
      <c r="AB73" s="17">
        <v>0.374</v>
      </c>
      <c r="AC73" s="17">
        <v>0.39100000000000001</v>
      </c>
      <c r="AD73" s="17">
        <v>0.38300000000000001</v>
      </c>
      <c r="AE73" s="17">
        <v>0.38</v>
      </c>
      <c r="AF73" s="17">
        <v>0.39700000000000002</v>
      </c>
      <c r="AG73" s="17">
        <v>0.40600000000000003</v>
      </c>
    </row>
    <row r="74" spans="1:33" x14ac:dyDescent="0.25">
      <c r="A74" s="18">
        <v>3.4722222222222224E-4</v>
      </c>
      <c r="B74" s="17">
        <v>0.42099999999999999</v>
      </c>
      <c r="C74" s="17">
        <v>0.41399999999999998</v>
      </c>
      <c r="D74" s="17">
        <v>0.39500000000000002</v>
      </c>
      <c r="E74" s="17">
        <v>0.38200000000000001</v>
      </c>
      <c r="F74" s="17">
        <v>0.39300000000000002</v>
      </c>
      <c r="G74" s="17">
        <v>0.38100000000000001</v>
      </c>
      <c r="H74" s="17">
        <v>0.38400000000000001</v>
      </c>
      <c r="I74" s="17">
        <v>0.39500000000000002</v>
      </c>
      <c r="J74" s="17">
        <v>0.31</v>
      </c>
      <c r="K74" s="17">
        <v>0.308</v>
      </c>
      <c r="L74" s="17">
        <v>0.307</v>
      </c>
      <c r="M74" s="17">
        <v>0.29499999999999998</v>
      </c>
      <c r="N74" s="17">
        <v>0.38500000000000001</v>
      </c>
      <c r="O74" s="17">
        <v>0.40300000000000002</v>
      </c>
      <c r="P74" s="17">
        <v>0.39</v>
      </c>
      <c r="Q74" s="17">
        <v>0.39300000000000002</v>
      </c>
      <c r="R74" s="17">
        <v>0.39300000000000002</v>
      </c>
      <c r="S74" s="17">
        <v>0.376</v>
      </c>
      <c r="T74" s="17">
        <v>0.38200000000000001</v>
      </c>
      <c r="U74" s="17">
        <v>0.38</v>
      </c>
      <c r="V74" s="17">
        <v>0.377</v>
      </c>
      <c r="W74" s="17">
        <v>0.371</v>
      </c>
      <c r="X74" s="17">
        <v>0.378</v>
      </c>
      <c r="Y74" s="17">
        <v>0.39400000000000002</v>
      </c>
      <c r="Z74" s="17">
        <v>0.40799999999999997</v>
      </c>
      <c r="AA74" s="17">
        <v>0.38200000000000001</v>
      </c>
      <c r="AB74" s="17">
        <v>0.371</v>
      </c>
      <c r="AC74" s="17">
        <v>0.39400000000000002</v>
      </c>
      <c r="AD74" s="17">
        <v>0.38200000000000001</v>
      </c>
      <c r="AE74" s="17">
        <v>0.38100000000000001</v>
      </c>
      <c r="AF74" s="17">
        <v>0.39400000000000002</v>
      </c>
      <c r="AG74" s="17">
        <v>0.40300000000000002</v>
      </c>
    </row>
    <row r="75" spans="1:33" x14ac:dyDescent="0.25">
      <c r="A75" s="18">
        <v>5.2083333333333333E-4</v>
      </c>
      <c r="B75" s="17">
        <v>0.41</v>
      </c>
      <c r="C75" s="17">
        <v>0.41099999999999998</v>
      </c>
      <c r="D75" s="17">
        <v>0.39200000000000002</v>
      </c>
      <c r="E75" s="17">
        <v>0.38200000000000001</v>
      </c>
      <c r="F75" s="17">
        <v>0.38900000000000001</v>
      </c>
      <c r="G75" s="17">
        <v>0.379</v>
      </c>
      <c r="H75" s="17">
        <v>0.38800000000000001</v>
      </c>
      <c r="I75" s="17">
        <v>0.39400000000000002</v>
      </c>
      <c r="J75" s="17">
        <v>0.27800000000000002</v>
      </c>
      <c r="K75" s="17">
        <v>0.28399999999999997</v>
      </c>
      <c r="L75" s="17">
        <v>0.28699999999999998</v>
      </c>
      <c r="M75" s="17">
        <v>0.27800000000000002</v>
      </c>
      <c r="N75" s="17">
        <v>0.38400000000000001</v>
      </c>
      <c r="O75" s="17">
        <v>0.40400000000000003</v>
      </c>
      <c r="P75" s="17">
        <v>0.38600000000000001</v>
      </c>
      <c r="Q75" s="17">
        <v>0.39200000000000002</v>
      </c>
      <c r="R75" s="17">
        <v>0.39500000000000002</v>
      </c>
      <c r="S75" s="17">
        <v>0.371</v>
      </c>
      <c r="T75" s="17">
        <v>0.379</v>
      </c>
      <c r="U75" s="17">
        <v>0.38</v>
      </c>
      <c r="V75" s="17">
        <v>0.375</v>
      </c>
      <c r="W75" s="17">
        <v>0.375</v>
      </c>
      <c r="X75" s="17">
        <v>0.377</v>
      </c>
      <c r="Y75" s="17">
        <v>0.39500000000000002</v>
      </c>
      <c r="Z75" s="17">
        <v>0.4</v>
      </c>
      <c r="AA75" s="17">
        <v>0.38</v>
      </c>
      <c r="AB75" s="17">
        <v>0.371</v>
      </c>
      <c r="AC75" s="17">
        <v>0.39600000000000002</v>
      </c>
      <c r="AD75" s="17">
        <v>0.38300000000000001</v>
      </c>
      <c r="AE75" s="17">
        <v>0.38300000000000001</v>
      </c>
      <c r="AF75" s="17">
        <v>0.39900000000000002</v>
      </c>
      <c r="AG75" s="17">
        <v>0.40799999999999997</v>
      </c>
    </row>
    <row r="76" spans="1:33" x14ac:dyDescent="0.25">
      <c r="A76" s="18">
        <v>6.9444444444444447E-4</v>
      </c>
      <c r="B76" s="17">
        <v>0.41599999999999998</v>
      </c>
      <c r="C76" s="17">
        <v>0.41599999999999998</v>
      </c>
      <c r="D76" s="17">
        <v>0.39600000000000002</v>
      </c>
      <c r="E76" s="17">
        <v>0.38600000000000001</v>
      </c>
      <c r="F76" s="17">
        <v>0.38800000000000001</v>
      </c>
      <c r="G76" s="17">
        <v>0.377</v>
      </c>
      <c r="H76" s="17">
        <v>0.38600000000000001</v>
      </c>
      <c r="I76" s="17">
        <v>0.39800000000000002</v>
      </c>
      <c r="J76" s="17">
        <v>0.248</v>
      </c>
      <c r="K76" s="17">
        <v>0.26</v>
      </c>
      <c r="L76" s="17">
        <v>0.26100000000000001</v>
      </c>
      <c r="M76" s="17">
        <v>0.25800000000000001</v>
      </c>
      <c r="N76" s="17">
        <v>0.38600000000000001</v>
      </c>
      <c r="O76" s="17">
        <v>0.40300000000000002</v>
      </c>
      <c r="P76" s="17">
        <v>0.38800000000000001</v>
      </c>
      <c r="Q76" s="17">
        <v>0.39200000000000002</v>
      </c>
      <c r="R76" s="17">
        <v>0.39300000000000002</v>
      </c>
      <c r="S76" s="17">
        <v>0.36799999999999999</v>
      </c>
      <c r="T76" s="17">
        <v>0.378</v>
      </c>
      <c r="U76" s="17">
        <v>0.38200000000000001</v>
      </c>
      <c r="V76" s="17">
        <v>0.374</v>
      </c>
      <c r="W76" s="17">
        <v>0.371</v>
      </c>
      <c r="X76" s="17">
        <v>0.379</v>
      </c>
      <c r="Y76" s="17">
        <v>0.39400000000000002</v>
      </c>
      <c r="Z76" s="17">
        <v>0.40100000000000002</v>
      </c>
      <c r="AA76" s="17">
        <v>0.379</v>
      </c>
      <c r="AB76" s="17">
        <v>0.371</v>
      </c>
      <c r="AC76" s="17">
        <v>0.4</v>
      </c>
      <c r="AD76" s="17">
        <v>0.38400000000000001</v>
      </c>
      <c r="AE76" s="17">
        <v>0.38800000000000001</v>
      </c>
      <c r="AF76" s="17">
        <v>0.4</v>
      </c>
      <c r="AG76" s="17">
        <v>0.41199999999999998</v>
      </c>
    </row>
    <row r="77" spans="1:33" x14ac:dyDescent="0.25">
      <c r="A77" s="18">
        <v>8.6805555555555551E-4</v>
      </c>
      <c r="B77" s="17">
        <v>0.41699999999999998</v>
      </c>
      <c r="C77" s="17">
        <v>0.41499999999999998</v>
      </c>
      <c r="D77" s="17">
        <v>0.39600000000000002</v>
      </c>
      <c r="E77" s="17">
        <v>0.38700000000000001</v>
      </c>
      <c r="F77" s="17">
        <v>0.38200000000000001</v>
      </c>
      <c r="G77" s="17">
        <v>0.38100000000000001</v>
      </c>
      <c r="H77" s="17">
        <v>0.39300000000000002</v>
      </c>
      <c r="I77" s="17">
        <v>0.39700000000000002</v>
      </c>
      <c r="J77" s="17">
        <v>0.22800000000000001</v>
      </c>
      <c r="K77" s="17">
        <v>0.23499999999999999</v>
      </c>
      <c r="L77" s="17">
        <v>0.23799999999999999</v>
      </c>
      <c r="M77" s="17">
        <v>0.23799999999999999</v>
      </c>
      <c r="N77" s="17">
        <v>0.38400000000000001</v>
      </c>
      <c r="O77" s="17">
        <v>0.40300000000000002</v>
      </c>
      <c r="P77" s="17">
        <v>0.39</v>
      </c>
      <c r="Q77" s="17">
        <v>0.39100000000000001</v>
      </c>
      <c r="R77" s="17">
        <v>0.38700000000000001</v>
      </c>
      <c r="S77" s="17">
        <v>0.36599999999999999</v>
      </c>
      <c r="T77" s="17">
        <v>0.38</v>
      </c>
      <c r="U77" s="17">
        <v>0.38700000000000001</v>
      </c>
      <c r="V77" s="17">
        <v>0.36799999999999999</v>
      </c>
      <c r="W77" s="17">
        <v>0.372</v>
      </c>
      <c r="X77" s="17">
        <v>0.376</v>
      </c>
      <c r="Y77" s="17">
        <v>0.39600000000000002</v>
      </c>
      <c r="Z77" s="17">
        <v>0.39900000000000002</v>
      </c>
      <c r="AA77" s="17">
        <v>0.38200000000000001</v>
      </c>
      <c r="AB77" s="17">
        <v>0.371</v>
      </c>
      <c r="AC77" s="17">
        <v>0.4</v>
      </c>
      <c r="AD77" s="17">
        <v>0.38700000000000001</v>
      </c>
      <c r="AE77" s="17">
        <v>0.39</v>
      </c>
      <c r="AF77" s="17">
        <v>0.40100000000000002</v>
      </c>
      <c r="AG77" s="17">
        <v>0.41599999999999998</v>
      </c>
    </row>
    <row r="78" spans="1:33" x14ac:dyDescent="0.25">
      <c r="A78" s="18">
        <v>1.0416666666666667E-3</v>
      </c>
      <c r="B78" s="17">
        <v>0.41799999999999998</v>
      </c>
      <c r="C78" s="17">
        <v>0.41699999999999998</v>
      </c>
      <c r="D78" s="17">
        <v>0.39900000000000002</v>
      </c>
      <c r="E78" s="17">
        <v>0.39300000000000002</v>
      </c>
      <c r="F78" s="17">
        <v>0.38200000000000001</v>
      </c>
      <c r="G78" s="17">
        <v>0.38600000000000001</v>
      </c>
      <c r="H78" s="17">
        <v>0.39700000000000002</v>
      </c>
      <c r="I78" s="17">
        <v>0.40600000000000003</v>
      </c>
      <c r="J78" s="17">
        <v>0.20499999999999999</v>
      </c>
      <c r="K78" s="17">
        <v>0.21099999999999999</v>
      </c>
      <c r="L78" s="17">
        <v>0.221</v>
      </c>
      <c r="M78" s="17">
        <v>0.22500000000000001</v>
      </c>
      <c r="N78" s="17">
        <v>0.38500000000000001</v>
      </c>
      <c r="O78" s="17">
        <v>0.40600000000000003</v>
      </c>
      <c r="P78" s="17">
        <v>0.39300000000000002</v>
      </c>
      <c r="Q78" s="17">
        <v>0.39</v>
      </c>
      <c r="R78" s="17">
        <v>0.38400000000000001</v>
      </c>
      <c r="S78" s="17">
        <v>0.36399999999999999</v>
      </c>
      <c r="T78" s="17">
        <v>0.38300000000000001</v>
      </c>
      <c r="U78" s="17">
        <v>0.39100000000000001</v>
      </c>
      <c r="V78" s="17">
        <v>0.373</v>
      </c>
      <c r="W78" s="17">
        <v>0.376</v>
      </c>
      <c r="X78" s="17">
        <v>0.378</v>
      </c>
      <c r="Y78" s="17">
        <v>0.4</v>
      </c>
      <c r="Z78" s="17">
        <v>0.4</v>
      </c>
      <c r="AA78" s="17">
        <v>0.379</v>
      </c>
      <c r="AB78" s="17">
        <v>0.372</v>
      </c>
      <c r="AC78" s="17">
        <v>0.39900000000000002</v>
      </c>
      <c r="AD78" s="17">
        <v>0.38300000000000001</v>
      </c>
      <c r="AE78" s="17">
        <v>0.39200000000000002</v>
      </c>
      <c r="AF78" s="17">
        <v>0.40300000000000002</v>
      </c>
      <c r="AG78" s="17">
        <v>0.41699999999999998</v>
      </c>
    </row>
    <row r="79" spans="1:33" x14ac:dyDescent="0.25">
      <c r="A79" s="18">
        <v>1.2152777777777778E-3</v>
      </c>
      <c r="B79" s="17">
        <v>0.41499999999999998</v>
      </c>
      <c r="C79" s="17">
        <v>0.41099999999999998</v>
      </c>
      <c r="D79" s="17">
        <v>0.40100000000000002</v>
      </c>
      <c r="E79" s="17">
        <v>0.39300000000000002</v>
      </c>
      <c r="F79" s="17">
        <v>0.38200000000000001</v>
      </c>
      <c r="G79" s="17">
        <v>0.38500000000000001</v>
      </c>
      <c r="H79" s="17">
        <v>0.39900000000000002</v>
      </c>
      <c r="I79" s="17">
        <v>0.39800000000000002</v>
      </c>
      <c r="J79" s="17">
        <v>0.186</v>
      </c>
      <c r="K79" s="17">
        <v>0.191</v>
      </c>
      <c r="L79" s="17">
        <v>0.20100000000000001</v>
      </c>
      <c r="M79" s="17">
        <v>0.20599999999999999</v>
      </c>
      <c r="N79" s="17">
        <v>0.38400000000000001</v>
      </c>
      <c r="O79" s="17">
        <v>0.40400000000000003</v>
      </c>
      <c r="P79" s="17">
        <v>0.39700000000000002</v>
      </c>
      <c r="Q79" s="17">
        <v>0.39300000000000002</v>
      </c>
      <c r="R79" s="17">
        <v>0.38300000000000001</v>
      </c>
      <c r="S79" s="17">
        <v>0.36299999999999999</v>
      </c>
      <c r="T79" s="17">
        <v>0.38400000000000001</v>
      </c>
      <c r="U79" s="17">
        <v>0.39300000000000002</v>
      </c>
      <c r="V79" s="17">
        <v>0.377</v>
      </c>
      <c r="W79" s="17">
        <v>0.375</v>
      </c>
      <c r="X79" s="17">
        <v>0.38200000000000001</v>
      </c>
      <c r="Y79" s="17">
        <v>0.40100000000000002</v>
      </c>
      <c r="Z79" s="17">
        <v>0.4</v>
      </c>
      <c r="AA79" s="17">
        <v>0.38</v>
      </c>
      <c r="AB79" s="17">
        <v>0.374</v>
      </c>
      <c r="AC79" s="17">
        <v>0.40100000000000002</v>
      </c>
      <c r="AD79" s="17">
        <v>0.38400000000000001</v>
      </c>
      <c r="AE79" s="17">
        <v>0.39100000000000001</v>
      </c>
      <c r="AF79" s="17">
        <v>0.40400000000000003</v>
      </c>
      <c r="AG79" s="17">
        <v>0.41399999999999998</v>
      </c>
    </row>
    <row r="80" spans="1:33" x14ac:dyDescent="0.25">
      <c r="A80" s="18">
        <v>1.3888888888888889E-3</v>
      </c>
      <c r="B80" s="17">
        <v>0.41699999999999998</v>
      </c>
      <c r="C80" s="17">
        <v>0.41199999999999998</v>
      </c>
      <c r="D80" s="17">
        <v>0.39700000000000002</v>
      </c>
      <c r="E80" s="17">
        <v>0.39500000000000002</v>
      </c>
      <c r="F80" s="17">
        <v>0.38400000000000001</v>
      </c>
      <c r="G80" s="17">
        <v>0.39</v>
      </c>
      <c r="H80" s="17">
        <v>0.39900000000000002</v>
      </c>
      <c r="I80" s="17">
        <v>0.40200000000000002</v>
      </c>
      <c r="J80" s="17">
        <v>0.17299999999999999</v>
      </c>
      <c r="K80" s="17">
        <v>0.17599999999999999</v>
      </c>
      <c r="L80" s="17">
        <v>0.186</v>
      </c>
      <c r="M80" s="17">
        <v>0.193</v>
      </c>
      <c r="N80" s="17">
        <v>0.38600000000000001</v>
      </c>
      <c r="O80" s="17">
        <v>0.40200000000000002</v>
      </c>
      <c r="P80" s="17">
        <v>0.39300000000000002</v>
      </c>
      <c r="Q80" s="17">
        <v>0.39300000000000002</v>
      </c>
      <c r="R80" s="17">
        <v>0.38300000000000001</v>
      </c>
      <c r="S80" s="17">
        <v>0.36499999999999999</v>
      </c>
      <c r="T80" s="17">
        <v>0.38200000000000001</v>
      </c>
      <c r="U80" s="17">
        <v>0.39700000000000002</v>
      </c>
      <c r="V80" s="17">
        <v>0.374</v>
      </c>
      <c r="W80" s="17">
        <v>0.379</v>
      </c>
      <c r="X80" s="17">
        <v>0.38200000000000001</v>
      </c>
      <c r="Y80" s="17">
        <v>0.40300000000000002</v>
      </c>
      <c r="Z80" s="17">
        <v>0.4</v>
      </c>
      <c r="AA80" s="17">
        <v>0.38</v>
      </c>
      <c r="AB80" s="17">
        <v>0.376</v>
      </c>
      <c r="AC80" s="17">
        <v>0.4</v>
      </c>
      <c r="AD80" s="17">
        <v>0.38700000000000001</v>
      </c>
      <c r="AE80" s="17">
        <v>0.39700000000000002</v>
      </c>
      <c r="AF80" s="17">
        <v>0.40200000000000002</v>
      </c>
      <c r="AG80" s="17">
        <v>0.41599999999999998</v>
      </c>
    </row>
    <row r="81" spans="1:33" x14ac:dyDescent="0.25">
      <c r="A81" s="18">
        <v>1.5624999999999999E-3</v>
      </c>
      <c r="B81" s="17">
        <v>0.41799999999999998</v>
      </c>
      <c r="C81" s="17">
        <v>0.41199999999999998</v>
      </c>
      <c r="D81" s="17">
        <v>0.39700000000000002</v>
      </c>
      <c r="E81" s="17">
        <v>0.39900000000000002</v>
      </c>
      <c r="F81" s="17">
        <v>0.38900000000000001</v>
      </c>
      <c r="G81" s="17">
        <v>0.38900000000000001</v>
      </c>
      <c r="H81" s="17">
        <v>0.39800000000000002</v>
      </c>
      <c r="I81" s="17">
        <v>0.39900000000000002</v>
      </c>
      <c r="J81" s="17">
        <v>0.161</v>
      </c>
      <c r="K81" s="17">
        <v>0.16200000000000001</v>
      </c>
      <c r="L81" s="17">
        <v>0.17199999999999999</v>
      </c>
      <c r="M81" s="17">
        <v>0.17799999999999999</v>
      </c>
      <c r="N81" s="17">
        <v>0.38900000000000001</v>
      </c>
      <c r="O81" s="17">
        <v>0.40400000000000003</v>
      </c>
      <c r="P81" s="17">
        <v>0.39400000000000002</v>
      </c>
      <c r="Q81" s="17">
        <v>0.39500000000000002</v>
      </c>
      <c r="R81" s="17">
        <v>0.38500000000000001</v>
      </c>
      <c r="S81" s="17">
        <v>0.36599999999999999</v>
      </c>
      <c r="T81" s="17">
        <v>0.38600000000000001</v>
      </c>
      <c r="U81" s="17">
        <v>0.39600000000000002</v>
      </c>
      <c r="V81" s="17">
        <v>0.36899999999999999</v>
      </c>
      <c r="W81" s="17">
        <v>0.38</v>
      </c>
      <c r="X81" s="17">
        <v>0.38400000000000001</v>
      </c>
      <c r="Y81" s="17">
        <v>0.40100000000000002</v>
      </c>
      <c r="Z81" s="17">
        <v>0.39700000000000002</v>
      </c>
      <c r="AA81" s="17">
        <v>0.38200000000000001</v>
      </c>
      <c r="AB81" s="17">
        <v>0.376</v>
      </c>
      <c r="AC81" s="17">
        <v>0.39700000000000002</v>
      </c>
      <c r="AD81" s="17">
        <v>0.38300000000000001</v>
      </c>
      <c r="AE81" s="17">
        <v>0.39400000000000002</v>
      </c>
      <c r="AF81" s="17">
        <v>0.40100000000000002</v>
      </c>
      <c r="AG81" s="17">
        <v>0.41899999999999998</v>
      </c>
    </row>
    <row r="82" spans="1:33" x14ac:dyDescent="0.25">
      <c r="A82" s="18">
        <v>1.736111111111111E-3</v>
      </c>
      <c r="B82" s="17">
        <v>0.41299999999999998</v>
      </c>
      <c r="C82" s="17">
        <v>0.40799999999999997</v>
      </c>
      <c r="D82" s="17">
        <v>0.39800000000000002</v>
      </c>
      <c r="E82" s="17">
        <v>0.39700000000000002</v>
      </c>
      <c r="F82" s="17">
        <v>0.39</v>
      </c>
      <c r="G82" s="17">
        <v>0.39200000000000002</v>
      </c>
      <c r="H82" s="17">
        <v>0.4</v>
      </c>
      <c r="I82" s="17">
        <v>0.40100000000000002</v>
      </c>
      <c r="J82" s="17">
        <v>0.14899999999999999</v>
      </c>
      <c r="K82" s="17">
        <v>0.15</v>
      </c>
      <c r="L82" s="17">
        <v>0.158</v>
      </c>
      <c r="M82" s="17">
        <v>0.16900000000000001</v>
      </c>
      <c r="N82" s="17">
        <v>0.38500000000000001</v>
      </c>
      <c r="O82" s="17">
        <v>0.40500000000000003</v>
      </c>
      <c r="P82" s="17">
        <v>0.39500000000000002</v>
      </c>
      <c r="Q82" s="17">
        <v>0.39500000000000002</v>
      </c>
      <c r="R82" s="17">
        <v>0.38300000000000001</v>
      </c>
      <c r="S82" s="17">
        <v>0.36799999999999999</v>
      </c>
      <c r="T82" s="17">
        <v>0.38900000000000001</v>
      </c>
      <c r="U82" s="17">
        <v>0.39700000000000002</v>
      </c>
      <c r="V82" s="17">
        <v>0.36799999999999999</v>
      </c>
      <c r="W82" s="17">
        <v>0.38100000000000001</v>
      </c>
      <c r="X82" s="17">
        <v>0.38800000000000001</v>
      </c>
      <c r="Y82" s="17">
        <v>0.40200000000000002</v>
      </c>
      <c r="Z82" s="17">
        <v>0.39900000000000002</v>
      </c>
      <c r="AA82" s="17">
        <v>0.38100000000000001</v>
      </c>
      <c r="AB82" s="17">
        <v>0.377</v>
      </c>
      <c r="AC82" s="17">
        <v>0.39900000000000002</v>
      </c>
      <c r="AD82" s="17">
        <v>0.38200000000000001</v>
      </c>
      <c r="AE82" s="17">
        <v>0.39900000000000002</v>
      </c>
      <c r="AF82" s="17">
        <v>0.40600000000000003</v>
      </c>
      <c r="AG82" s="17">
        <v>0.41599999999999998</v>
      </c>
    </row>
    <row r="83" spans="1:33" x14ac:dyDescent="0.25">
      <c r="A83" s="18">
        <v>1.9097222222222222E-3</v>
      </c>
      <c r="B83" s="17">
        <v>0.41099999999999998</v>
      </c>
      <c r="C83" s="17">
        <v>0.40600000000000003</v>
      </c>
      <c r="D83" s="17">
        <v>0.39600000000000002</v>
      </c>
      <c r="E83" s="17">
        <v>0.39900000000000002</v>
      </c>
      <c r="F83" s="17">
        <v>0.39300000000000002</v>
      </c>
      <c r="G83" s="17">
        <v>0.39200000000000002</v>
      </c>
      <c r="H83" s="17">
        <v>0.40200000000000002</v>
      </c>
      <c r="I83" s="17">
        <v>0.40100000000000002</v>
      </c>
      <c r="J83" s="17">
        <v>0.14099999999999999</v>
      </c>
      <c r="K83" s="17">
        <v>0.14099999999999999</v>
      </c>
      <c r="L83" s="17">
        <v>0.14799999999999999</v>
      </c>
      <c r="M83" s="17">
        <v>0.158</v>
      </c>
      <c r="N83" s="17">
        <v>0.38600000000000001</v>
      </c>
      <c r="O83" s="17">
        <v>0.40200000000000002</v>
      </c>
      <c r="P83" s="17">
        <v>0.39600000000000002</v>
      </c>
      <c r="Q83" s="17">
        <v>0.39400000000000002</v>
      </c>
      <c r="R83" s="17">
        <v>0.38400000000000001</v>
      </c>
      <c r="S83" s="17">
        <v>0.36799999999999999</v>
      </c>
      <c r="T83" s="17">
        <v>0.39200000000000002</v>
      </c>
      <c r="U83" s="17">
        <v>0.39900000000000002</v>
      </c>
      <c r="V83" s="17">
        <v>0.372</v>
      </c>
      <c r="W83" s="17">
        <v>0.38500000000000001</v>
      </c>
      <c r="X83" s="17">
        <v>0.38800000000000001</v>
      </c>
      <c r="Y83" s="17">
        <v>0.40100000000000002</v>
      </c>
      <c r="Z83" s="17">
        <v>0.39800000000000002</v>
      </c>
      <c r="AA83" s="17">
        <v>0.38300000000000001</v>
      </c>
      <c r="AB83" s="17">
        <v>0.38</v>
      </c>
      <c r="AC83" s="17">
        <v>0.39800000000000002</v>
      </c>
      <c r="AD83" s="17">
        <v>0.38300000000000001</v>
      </c>
      <c r="AE83" s="17">
        <v>0.39600000000000002</v>
      </c>
      <c r="AF83" s="17">
        <v>0.40100000000000002</v>
      </c>
      <c r="AG83" s="17">
        <v>0.41799999999999998</v>
      </c>
    </row>
    <row r="84" spans="1:33" x14ac:dyDescent="0.25">
      <c r="A84" s="18">
        <v>2.0833333333333333E-3</v>
      </c>
      <c r="B84" s="17">
        <v>0.41899999999999998</v>
      </c>
      <c r="C84" s="17">
        <v>0.41099999999999998</v>
      </c>
      <c r="D84" s="17">
        <v>0.40300000000000002</v>
      </c>
      <c r="E84" s="17">
        <v>0.39700000000000002</v>
      </c>
      <c r="F84" s="17">
        <v>0.39300000000000002</v>
      </c>
      <c r="G84" s="17">
        <v>0.39300000000000002</v>
      </c>
      <c r="H84" s="17">
        <v>0.40100000000000002</v>
      </c>
      <c r="I84" s="17">
        <v>0.40100000000000002</v>
      </c>
      <c r="J84" s="17">
        <v>0.13900000000000001</v>
      </c>
      <c r="K84" s="17">
        <v>0.13800000000000001</v>
      </c>
      <c r="L84" s="17">
        <v>0.14099999999999999</v>
      </c>
      <c r="M84" s="17">
        <v>0.153</v>
      </c>
      <c r="N84" s="17">
        <v>0.38900000000000001</v>
      </c>
      <c r="O84" s="17">
        <v>0.40100000000000002</v>
      </c>
      <c r="P84" s="17">
        <v>0.39600000000000002</v>
      </c>
      <c r="Q84" s="17">
        <v>0.39400000000000002</v>
      </c>
      <c r="R84" s="17">
        <v>0.38600000000000001</v>
      </c>
      <c r="S84" s="17">
        <v>0.371</v>
      </c>
      <c r="T84" s="17">
        <v>0.39</v>
      </c>
      <c r="U84" s="17">
        <v>0.39600000000000002</v>
      </c>
      <c r="V84" s="17">
        <v>0.374</v>
      </c>
      <c r="W84" s="17">
        <v>0.38900000000000001</v>
      </c>
      <c r="X84" s="17">
        <v>0.39200000000000002</v>
      </c>
      <c r="Y84" s="17">
        <v>0.39900000000000002</v>
      </c>
      <c r="Z84" s="17">
        <v>0.39600000000000002</v>
      </c>
      <c r="AA84" s="17">
        <v>0.38200000000000001</v>
      </c>
      <c r="AB84" s="17">
        <v>0.38200000000000001</v>
      </c>
      <c r="AC84" s="17">
        <v>0.39500000000000002</v>
      </c>
      <c r="AD84" s="17">
        <v>0.38300000000000001</v>
      </c>
      <c r="AE84" s="17">
        <v>0.39900000000000002</v>
      </c>
      <c r="AF84" s="17">
        <v>0.40500000000000003</v>
      </c>
      <c r="AG84" s="17">
        <v>0.41899999999999998</v>
      </c>
    </row>
    <row r="85" spans="1:33" x14ac:dyDescent="0.25">
      <c r="A85" s="18">
        <v>2.2569444444444447E-3</v>
      </c>
      <c r="B85" s="17">
        <v>0.41799999999999998</v>
      </c>
      <c r="C85" s="17">
        <v>0.40699999999999997</v>
      </c>
      <c r="D85" s="17">
        <v>0.39600000000000002</v>
      </c>
      <c r="E85" s="17">
        <v>0.39600000000000002</v>
      </c>
      <c r="F85" s="17">
        <v>0.39600000000000002</v>
      </c>
      <c r="G85" s="17">
        <v>0.39400000000000002</v>
      </c>
      <c r="H85" s="17">
        <v>0.40100000000000002</v>
      </c>
      <c r="I85" s="17">
        <v>0.41899999999999998</v>
      </c>
      <c r="J85" s="17">
        <v>0.13900000000000001</v>
      </c>
      <c r="K85" s="17">
        <v>0.13900000000000001</v>
      </c>
      <c r="L85" s="17">
        <v>0.13600000000000001</v>
      </c>
      <c r="M85" s="17">
        <v>0.14899999999999999</v>
      </c>
      <c r="N85" s="17">
        <v>0.38900000000000001</v>
      </c>
      <c r="O85" s="17">
        <v>0.40200000000000002</v>
      </c>
      <c r="P85" s="17">
        <v>0.39600000000000002</v>
      </c>
      <c r="Q85" s="17">
        <v>0.39500000000000002</v>
      </c>
      <c r="R85" s="17">
        <v>0.38600000000000001</v>
      </c>
      <c r="S85" s="17">
        <v>0.36899999999999999</v>
      </c>
      <c r="T85" s="17">
        <v>0.39100000000000001</v>
      </c>
      <c r="U85" s="17">
        <v>0.39700000000000002</v>
      </c>
      <c r="V85" s="17">
        <v>0.377</v>
      </c>
      <c r="W85" s="17">
        <v>0.38700000000000001</v>
      </c>
      <c r="X85" s="17">
        <v>0.39100000000000001</v>
      </c>
      <c r="Y85" s="17">
        <v>0.39900000000000002</v>
      </c>
      <c r="Z85" s="17">
        <v>0.4</v>
      </c>
      <c r="AA85" s="17">
        <v>0.38300000000000001</v>
      </c>
      <c r="AB85" s="17">
        <v>0.38200000000000001</v>
      </c>
      <c r="AC85" s="17">
        <v>0.39600000000000002</v>
      </c>
      <c r="AD85" s="17">
        <v>0.38300000000000001</v>
      </c>
      <c r="AE85" s="17">
        <v>0.4</v>
      </c>
      <c r="AF85" s="17">
        <v>0.40400000000000003</v>
      </c>
      <c r="AG85" s="17">
        <v>0.41699999999999998</v>
      </c>
    </row>
    <row r="86" spans="1:33" x14ac:dyDescent="0.25">
      <c r="A86" s="18">
        <v>2.4305555555555556E-3</v>
      </c>
      <c r="B86" s="17">
        <v>0.41099999999999998</v>
      </c>
      <c r="C86" s="17">
        <v>0.41</v>
      </c>
      <c r="D86" s="17">
        <v>0.39700000000000002</v>
      </c>
      <c r="E86" s="17">
        <v>0.39900000000000002</v>
      </c>
      <c r="F86" s="17">
        <v>0.39800000000000002</v>
      </c>
      <c r="G86" s="17">
        <v>0.39500000000000002</v>
      </c>
      <c r="H86" s="17">
        <v>0.39700000000000002</v>
      </c>
      <c r="I86" s="17">
        <v>0.40300000000000002</v>
      </c>
      <c r="J86" s="17">
        <v>0.13800000000000001</v>
      </c>
      <c r="K86" s="17">
        <v>0.13800000000000001</v>
      </c>
      <c r="L86" s="17">
        <v>0.13500000000000001</v>
      </c>
      <c r="M86" s="17">
        <v>0.14299999999999999</v>
      </c>
      <c r="N86" s="17">
        <v>0.39300000000000002</v>
      </c>
      <c r="O86" s="17">
        <v>0.39800000000000002</v>
      </c>
      <c r="P86" s="17">
        <v>0.39700000000000002</v>
      </c>
      <c r="Q86" s="17">
        <v>0.39600000000000002</v>
      </c>
      <c r="R86" s="17">
        <v>0.38500000000000001</v>
      </c>
      <c r="S86" s="17">
        <v>0.373</v>
      </c>
      <c r="T86" s="17">
        <v>0.39400000000000002</v>
      </c>
      <c r="U86" s="17">
        <v>0.39900000000000002</v>
      </c>
      <c r="V86" s="17">
        <v>0.379</v>
      </c>
      <c r="W86" s="17">
        <v>0.39400000000000002</v>
      </c>
      <c r="X86" s="17">
        <v>0.39200000000000002</v>
      </c>
      <c r="Y86" s="17">
        <v>0.39800000000000002</v>
      </c>
      <c r="Z86" s="17">
        <v>0.39800000000000002</v>
      </c>
      <c r="AA86" s="17">
        <v>0.38900000000000001</v>
      </c>
      <c r="AB86" s="17">
        <v>0.38600000000000001</v>
      </c>
      <c r="AC86" s="17">
        <v>0.39600000000000002</v>
      </c>
      <c r="AD86" s="17">
        <v>0.38500000000000001</v>
      </c>
      <c r="AE86" s="17">
        <v>0.39700000000000002</v>
      </c>
      <c r="AF86" s="17">
        <v>0.40400000000000003</v>
      </c>
      <c r="AG86" s="17">
        <v>0.42199999999999999</v>
      </c>
    </row>
    <row r="87" spans="1:33" x14ac:dyDescent="0.25">
      <c r="A87" s="18">
        <v>2.6041666666666665E-3</v>
      </c>
      <c r="B87" s="17">
        <v>0.41499999999999998</v>
      </c>
      <c r="C87" s="17">
        <v>0.41099999999999998</v>
      </c>
      <c r="D87" s="17">
        <v>0.39500000000000002</v>
      </c>
      <c r="E87" s="17">
        <v>0.39600000000000002</v>
      </c>
      <c r="F87" s="17">
        <v>0.39600000000000002</v>
      </c>
      <c r="G87" s="17">
        <v>0.39700000000000002</v>
      </c>
      <c r="H87" s="17">
        <v>0.40100000000000002</v>
      </c>
      <c r="I87" s="17">
        <v>0.40100000000000002</v>
      </c>
      <c r="J87" s="17">
        <v>0.13900000000000001</v>
      </c>
      <c r="K87" s="17">
        <v>0.14000000000000001</v>
      </c>
      <c r="L87" s="17">
        <v>0.13700000000000001</v>
      </c>
      <c r="M87" s="17">
        <v>0.14199999999999999</v>
      </c>
      <c r="N87" s="17">
        <v>0.39500000000000002</v>
      </c>
      <c r="O87" s="17">
        <v>0.40200000000000002</v>
      </c>
      <c r="P87" s="17">
        <v>0.39400000000000002</v>
      </c>
      <c r="Q87" s="17">
        <v>0.39600000000000002</v>
      </c>
      <c r="R87" s="17">
        <v>0.38400000000000001</v>
      </c>
      <c r="S87" s="17">
        <v>0.376</v>
      </c>
      <c r="T87" s="17">
        <v>0.39300000000000002</v>
      </c>
      <c r="U87" s="17">
        <v>0.40100000000000002</v>
      </c>
      <c r="V87" s="17">
        <v>0.38200000000000001</v>
      </c>
      <c r="W87" s="17">
        <v>0.39500000000000002</v>
      </c>
      <c r="X87" s="17">
        <v>0.39200000000000002</v>
      </c>
      <c r="Y87" s="17">
        <v>0.39700000000000002</v>
      </c>
      <c r="Z87" s="17">
        <v>0.39300000000000002</v>
      </c>
      <c r="AA87" s="17">
        <v>0.38900000000000001</v>
      </c>
      <c r="AB87" s="17">
        <v>0.38400000000000001</v>
      </c>
      <c r="AC87" s="17">
        <v>0.39500000000000002</v>
      </c>
      <c r="AD87" s="17">
        <v>0.38100000000000001</v>
      </c>
      <c r="AE87" s="17">
        <v>0.39800000000000002</v>
      </c>
      <c r="AF87" s="17">
        <v>0.40500000000000003</v>
      </c>
      <c r="AG87" s="17">
        <v>0.41799999999999998</v>
      </c>
    </row>
    <row r="88" spans="1:33" x14ac:dyDescent="0.25">
      <c r="A88" s="18">
        <v>2.7777777777777779E-3</v>
      </c>
      <c r="B88" s="17">
        <v>0.41199999999999998</v>
      </c>
      <c r="C88" s="17">
        <v>0.40699999999999997</v>
      </c>
      <c r="D88" s="17">
        <v>0.39400000000000002</v>
      </c>
      <c r="E88" s="17">
        <v>0.39700000000000002</v>
      </c>
      <c r="F88" s="17">
        <v>0.39700000000000002</v>
      </c>
      <c r="G88" s="17">
        <v>0.39500000000000002</v>
      </c>
      <c r="H88" s="17">
        <v>0.4</v>
      </c>
      <c r="I88" s="17">
        <v>0.39700000000000002</v>
      </c>
      <c r="J88" s="17">
        <v>0.14099999999999999</v>
      </c>
      <c r="K88" s="17">
        <v>0.13900000000000001</v>
      </c>
      <c r="L88" s="17">
        <v>0.13700000000000001</v>
      </c>
      <c r="M88" s="17">
        <v>0.14599999999999999</v>
      </c>
      <c r="N88" s="17">
        <v>0.39400000000000002</v>
      </c>
      <c r="O88" s="17">
        <v>0.40100000000000002</v>
      </c>
      <c r="P88" s="17">
        <v>0.39600000000000002</v>
      </c>
      <c r="Q88" s="17">
        <v>0.39600000000000002</v>
      </c>
      <c r="R88" s="17">
        <v>0.38700000000000001</v>
      </c>
      <c r="S88" s="17">
        <v>0.376</v>
      </c>
      <c r="T88" s="17">
        <v>0.39300000000000002</v>
      </c>
      <c r="U88" s="17">
        <v>0.39900000000000002</v>
      </c>
      <c r="V88" s="17">
        <v>0.38700000000000001</v>
      </c>
      <c r="W88" s="17">
        <v>0.39500000000000002</v>
      </c>
      <c r="X88" s="17">
        <v>0.39300000000000002</v>
      </c>
      <c r="Y88" s="17">
        <v>0.39800000000000002</v>
      </c>
      <c r="Z88" s="17">
        <v>0.39700000000000002</v>
      </c>
      <c r="AA88" s="17">
        <v>0.39500000000000002</v>
      </c>
      <c r="AB88" s="17">
        <v>0.38800000000000001</v>
      </c>
      <c r="AC88" s="17">
        <v>0.39700000000000002</v>
      </c>
      <c r="AD88" s="17">
        <v>0.38300000000000001</v>
      </c>
      <c r="AE88" s="17">
        <v>0.39500000000000002</v>
      </c>
      <c r="AF88" s="17">
        <v>0.40300000000000002</v>
      </c>
      <c r="AG88" s="17">
        <v>0.41899999999999998</v>
      </c>
    </row>
    <row r="89" spans="1:33" x14ac:dyDescent="0.25">
      <c r="A89" s="18">
        <v>2.9513888888888888E-3</v>
      </c>
      <c r="B89" s="17">
        <v>0.41299999999999998</v>
      </c>
      <c r="C89" s="17">
        <v>0.41</v>
      </c>
      <c r="D89" s="17">
        <v>0.39400000000000002</v>
      </c>
      <c r="E89" s="17">
        <v>0.39600000000000002</v>
      </c>
      <c r="F89" s="17">
        <v>0.39900000000000002</v>
      </c>
      <c r="G89" s="17">
        <v>0.39500000000000002</v>
      </c>
      <c r="H89" s="17">
        <v>0.39800000000000002</v>
      </c>
      <c r="I89" s="17">
        <v>0.39800000000000002</v>
      </c>
      <c r="J89" s="17">
        <v>0.14099999999999999</v>
      </c>
      <c r="K89" s="17">
        <v>0.14000000000000001</v>
      </c>
      <c r="L89" s="17">
        <v>0.13700000000000001</v>
      </c>
      <c r="M89" s="17">
        <v>0.14699999999999999</v>
      </c>
      <c r="N89" s="17">
        <v>0.39400000000000002</v>
      </c>
      <c r="O89" s="17">
        <v>0.39700000000000002</v>
      </c>
      <c r="P89" s="17">
        <v>0.39800000000000002</v>
      </c>
      <c r="Q89" s="17">
        <v>0.39500000000000002</v>
      </c>
      <c r="R89" s="17">
        <v>0.38800000000000001</v>
      </c>
      <c r="S89" s="17">
        <v>0.379</v>
      </c>
      <c r="T89" s="17">
        <v>0.39400000000000002</v>
      </c>
      <c r="U89" s="17">
        <v>0.4</v>
      </c>
      <c r="V89" s="17">
        <v>0.38700000000000001</v>
      </c>
      <c r="W89" s="17">
        <v>0.39600000000000002</v>
      </c>
      <c r="X89" s="17">
        <v>0.39</v>
      </c>
      <c r="Y89" s="17">
        <v>0.39700000000000002</v>
      </c>
      <c r="Z89" s="17">
        <v>0.39500000000000002</v>
      </c>
      <c r="AA89" s="17">
        <v>0.39600000000000002</v>
      </c>
      <c r="AB89" s="17">
        <v>0.38700000000000001</v>
      </c>
      <c r="AC89" s="17">
        <v>0.39600000000000002</v>
      </c>
      <c r="AD89" s="17">
        <v>0.38300000000000001</v>
      </c>
      <c r="AE89" s="17">
        <v>0.39600000000000002</v>
      </c>
      <c r="AF89" s="17">
        <v>0.40200000000000002</v>
      </c>
      <c r="AG89" s="17">
        <v>0.41699999999999998</v>
      </c>
    </row>
    <row r="90" spans="1:33" x14ac:dyDescent="0.25">
      <c r="A90" s="18">
        <v>3.1249999999999997E-3</v>
      </c>
      <c r="B90" s="17">
        <v>0.41</v>
      </c>
      <c r="C90" s="17">
        <v>0.40500000000000003</v>
      </c>
      <c r="D90" s="17">
        <v>0.39300000000000002</v>
      </c>
      <c r="E90" s="17">
        <v>0.39600000000000002</v>
      </c>
      <c r="F90" s="17">
        <v>0.4</v>
      </c>
      <c r="G90" s="17">
        <v>0.39300000000000002</v>
      </c>
      <c r="H90" s="17">
        <v>0.39700000000000002</v>
      </c>
      <c r="I90" s="17">
        <v>0.39600000000000002</v>
      </c>
      <c r="J90" s="17">
        <v>0.14099999999999999</v>
      </c>
      <c r="K90" s="17">
        <v>0.14199999999999999</v>
      </c>
      <c r="L90" s="17">
        <v>0.13800000000000001</v>
      </c>
      <c r="M90" s="17">
        <v>0.14499999999999999</v>
      </c>
      <c r="N90" s="17">
        <v>0.39600000000000002</v>
      </c>
      <c r="O90" s="17">
        <v>0.4</v>
      </c>
      <c r="P90" s="17">
        <v>0.39200000000000002</v>
      </c>
      <c r="Q90" s="17">
        <v>0.39600000000000002</v>
      </c>
      <c r="R90" s="17">
        <v>0.38600000000000001</v>
      </c>
      <c r="S90" s="17">
        <v>0.379</v>
      </c>
      <c r="T90" s="17">
        <v>0.39400000000000002</v>
      </c>
      <c r="U90" s="17">
        <v>0.39900000000000002</v>
      </c>
      <c r="V90" s="17">
        <v>0.38700000000000001</v>
      </c>
      <c r="W90" s="17">
        <v>0.39700000000000002</v>
      </c>
      <c r="X90" s="17">
        <v>0.39200000000000002</v>
      </c>
      <c r="Y90" s="17">
        <v>0.39500000000000002</v>
      </c>
      <c r="Z90" s="17">
        <v>0.39600000000000002</v>
      </c>
      <c r="AA90" s="17">
        <v>0.39300000000000002</v>
      </c>
      <c r="AB90" s="17">
        <v>0.38600000000000001</v>
      </c>
      <c r="AC90" s="17">
        <v>0.39400000000000002</v>
      </c>
      <c r="AD90" s="17">
        <v>0.38500000000000001</v>
      </c>
      <c r="AE90" s="17">
        <v>0.39800000000000002</v>
      </c>
      <c r="AF90" s="17">
        <v>0.40300000000000002</v>
      </c>
      <c r="AG90" s="17">
        <v>0.41899999999999998</v>
      </c>
    </row>
    <row r="91" spans="1:33" x14ac:dyDescent="0.25">
      <c r="A91" s="18">
        <v>3.2986111111111111E-3</v>
      </c>
      <c r="B91" s="17">
        <v>0.41399999999999998</v>
      </c>
      <c r="C91" s="17">
        <v>0.40200000000000002</v>
      </c>
      <c r="D91" s="17">
        <v>0.39500000000000002</v>
      </c>
      <c r="E91" s="17">
        <v>0.39500000000000002</v>
      </c>
      <c r="F91" s="17">
        <v>0.4</v>
      </c>
      <c r="G91" s="17">
        <v>0.39500000000000002</v>
      </c>
      <c r="H91" s="17">
        <v>0.4</v>
      </c>
      <c r="I91" s="17">
        <v>0.39700000000000002</v>
      </c>
      <c r="J91" s="17">
        <v>0.14299999999999999</v>
      </c>
      <c r="K91" s="17">
        <v>0.14099999999999999</v>
      </c>
      <c r="L91" s="17">
        <v>0.13700000000000001</v>
      </c>
      <c r="M91" s="17">
        <v>0.14299999999999999</v>
      </c>
      <c r="N91" s="17">
        <v>0.39900000000000002</v>
      </c>
      <c r="O91" s="17">
        <v>0.4</v>
      </c>
      <c r="P91" s="17">
        <v>0.39300000000000002</v>
      </c>
      <c r="Q91" s="17">
        <v>0.39600000000000002</v>
      </c>
      <c r="R91" s="17">
        <v>0.38700000000000001</v>
      </c>
      <c r="S91" s="17">
        <v>0.38200000000000001</v>
      </c>
      <c r="T91" s="17">
        <v>0.39200000000000002</v>
      </c>
      <c r="U91" s="17">
        <v>0.39800000000000002</v>
      </c>
      <c r="V91" s="17">
        <v>0.38800000000000001</v>
      </c>
      <c r="W91" s="17">
        <v>0.39600000000000002</v>
      </c>
      <c r="X91" s="17">
        <v>0.39100000000000001</v>
      </c>
      <c r="Y91" s="17">
        <v>0.39600000000000002</v>
      </c>
      <c r="Z91" s="17">
        <v>0.39400000000000002</v>
      </c>
      <c r="AA91" s="17">
        <v>0.39600000000000002</v>
      </c>
      <c r="AB91" s="17">
        <v>0.38600000000000001</v>
      </c>
      <c r="AC91" s="17">
        <v>0.39100000000000001</v>
      </c>
      <c r="AD91" s="17">
        <v>0.38500000000000001</v>
      </c>
      <c r="AE91" s="17">
        <v>0.39800000000000002</v>
      </c>
      <c r="AF91" s="17">
        <v>0.40100000000000002</v>
      </c>
      <c r="AG91" s="17">
        <v>0.41699999999999998</v>
      </c>
    </row>
    <row r="92" spans="1:33" x14ac:dyDescent="0.25">
      <c r="A92" s="18">
        <v>3.472222222222222E-3</v>
      </c>
      <c r="B92" s="17">
        <v>0.41199999999999998</v>
      </c>
      <c r="C92" s="17">
        <v>0.41099999999999998</v>
      </c>
      <c r="D92" s="17">
        <v>0.39600000000000002</v>
      </c>
      <c r="E92" s="17">
        <v>0.39300000000000002</v>
      </c>
      <c r="F92" s="17">
        <v>0.40100000000000002</v>
      </c>
      <c r="G92" s="17">
        <v>0.39600000000000002</v>
      </c>
      <c r="H92" s="17">
        <v>0.39900000000000002</v>
      </c>
      <c r="I92" s="17">
        <v>0.39500000000000002</v>
      </c>
      <c r="J92" s="17">
        <v>0.14299999999999999</v>
      </c>
      <c r="K92" s="17">
        <v>0.14199999999999999</v>
      </c>
      <c r="L92" s="17">
        <v>0.13800000000000001</v>
      </c>
      <c r="M92" s="17">
        <v>0.14499999999999999</v>
      </c>
      <c r="N92" s="17">
        <v>0.39600000000000002</v>
      </c>
      <c r="O92" s="17">
        <v>0.40100000000000002</v>
      </c>
      <c r="P92" s="17">
        <v>0.39600000000000002</v>
      </c>
      <c r="Q92" s="17">
        <v>0.39600000000000002</v>
      </c>
      <c r="R92" s="17">
        <v>0.38400000000000001</v>
      </c>
      <c r="S92" s="17">
        <v>0.38500000000000001</v>
      </c>
      <c r="T92" s="17">
        <v>0.39300000000000002</v>
      </c>
      <c r="U92" s="17">
        <v>0.4</v>
      </c>
      <c r="V92" s="17">
        <v>0.39100000000000001</v>
      </c>
      <c r="W92" s="17">
        <v>0.39500000000000002</v>
      </c>
      <c r="X92" s="17">
        <v>0.39</v>
      </c>
      <c r="Y92" s="17">
        <v>0.39400000000000002</v>
      </c>
      <c r="Z92" s="17">
        <v>0.39600000000000002</v>
      </c>
      <c r="AA92" s="17">
        <v>0.39600000000000002</v>
      </c>
      <c r="AB92" s="17">
        <v>0.38700000000000001</v>
      </c>
      <c r="AC92" s="17">
        <v>0.39600000000000002</v>
      </c>
      <c r="AD92" s="17">
        <v>0.38400000000000001</v>
      </c>
      <c r="AE92" s="17">
        <v>0.39800000000000002</v>
      </c>
      <c r="AF92" s="17">
        <v>0.40200000000000002</v>
      </c>
      <c r="AG92" s="17">
        <v>0.41699999999999998</v>
      </c>
    </row>
    <row r="94" spans="1:33" ht="18" x14ac:dyDescent="0.25">
      <c r="A94" s="15" t="s">
        <v>60</v>
      </c>
      <c r="B94" s="32" t="s">
        <v>49</v>
      </c>
      <c r="C94" s="32"/>
      <c r="D94" s="32"/>
      <c r="E94" s="32"/>
      <c r="F94" s="33" t="s">
        <v>50</v>
      </c>
      <c r="G94" s="33"/>
      <c r="H94" s="33"/>
      <c r="I94" s="33"/>
      <c r="J94" s="34" t="s">
        <v>51</v>
      </c>
      <c r="K94" s="34"/>
      <c r="L94" s="34"/>
      <c r="M94" s="34"/>
      <c r="N94" s="35" t="s">
        <v>52</v>
      </c>
      <c r="O94" s="35"/>
      <c r="P94" s="35"/>
      <c r="Q94" s="35"/>
      <c r="R94" s="36" t="s">
        <v>53</v>
      </c>
      <c r="S94" s="36"/>
      <c r="T94" s="36"/>
      <c r="U94" s="36"/>
      <c r="V94" s="37" t="s">
        <v>54</v>
      </c>
      <c r="W94" s="37"/>
      <c r="X94" s="37"/>
      <c r="Y94" s="37"/>
      <c r="Z94" s="30" t="s">
        <v>55</v>
      </c>
      <c r="AA94" s="30"/>
      <c r="AB94" s="30"/>
      <c r="AC94" s="30"/>
      <c r="AD94" s="31" t="s">
        <v>56</v>
      </c>
      <c r="AE94" s="31"/>
      <c r="AF94" s="31"/>
      <c r="AG94" s="31"/>
    </row>
    <row r="95" spans="1:33" x14ac:dyDescent="0.25">
      <c r="A95" s="18">
        <v>0</v>
      </c>
      <c r="B95" s="17">
        <v>0.42899999999999999</v>
      </c>
      <c r="C95" s="17">
        <v>0.47799999999999998</v>
      </c>
      <c r="D95" s="17">
        <v>0.46800000000000003</v>
      </c>
      <c r="E95" s="17">
        <v>0.44400000000000001</v>
      </c>
      <c r="F95" s="17">
        <v>0.438</v>
      </c>
      <c r="G95" s="17">
        <v>0.47899999999999998</v>
      </c>
      <c r="H95" s="17">
        <v>0.47299999999999998</v>
      </c>
      <c r="I95" s="17">
        <v>0.45300000000000001</v>
      </c>
      <c r="J95" s="17">
        <v>0.42099999999999999</v>
      </c>
      <c r="K95" s="17">
        <v>0.45700000000000002</v>
      </c>
      <c r="L95" s="17">
        <v>0.45900000000000002</v>
      </c>
      <c r="M95" s="17">
        <v>0.46400000000000002</v>
      </c>
      <c r="N95" s="17">
        <v>0.40600000000000003</v>
      </c>
      <c r="O95" s="17">
        <v>0.44900000000000001</v>
      </c>
      <c r="P95" s="17">
        <v>0.42199999999999999</v>
      </c>
      <c r="Q95" s="17">
        <v>0.42299999999999999</v>
      </c>
      <c r="R95" s="17">
        <v>0.44</v>
      </c>
      <c r="S95" s="17">
        <v>0.46600000000000003</v>
      </c>
      <c r="T95" s="17">
        <v>0.45300000000000001</v>
      </c>
      <c r="U95" s="17">
        <v>0.45800000000000002</v>
      </c>
      <c r="V95" s="17">
        <v>0.43099999999999999</v>
      </c>
      <c r="W95" s="17">
        <v>0.373</v>
      </c>
      <c r="X95" s="17">
        <v>0.38100000000000001</v>
      </c>
      <c r="Y95" s="17">
        <v>0.40600000000000003</v>
      </c>
      <c r="Z95" s="17">
        <v>0.42199999999999999</v>
      </c>
      <c r="AA95" s="17">
        <v>0.374</v>
      </c>
      <c r="AB95" s="17">
        <v>0.36299999999999999</v>
      </c>
      <c r="AC95" s="17">
        <v>0.41899999999999998</v>
      </c>
      <c r="AD95" s="17">
        <v>0.46800000000000003</v>
      </c>
      <c r="AE95" s="17">
        <v>0.42399999999999999</v>
      </c>
      <c r="AF95" s="17">
        <v>0.44700000000000001</v>
      </c>
      <c r="AG95" s="17">
        <v>0.433</v>
      </c>
    </row>
    <row r="96" spans="1:33" x14ac:dyDescent="0.25">
      <c r="A96" s="18">
        <v>1.7361111111111112E-4</v>
      </c>
      <c r="B96" s="17">
        <v>0.44800000000000001</v>
      </c>
      <c r="C96" s="17">
        <v>0.48399999999999999</v>
      </c>
      <c r="D96" s="17">
        <v>0.47099999999999997</v>
      </c>
      <c r="E96" s="17">
        <v>0.47599999999999998</v>
      </c>
      <c r="F96" s="17">
        <v>0.44400000000000001</v>
      </c>
      <c r="G96" s="17">
        <v>0.48099999999999998</v>
      </c>
      <c r="H96" s="17">
        <v>0.47</v>
      </c>
      <c r="I96" s="17">
        <v>0.46100000000000002</v>
      </c>
      <c r="J96" s="17">
        <v>0.41199999999999998</v>
      </c>
      <c r="K96" s="17">
        <v>0.436</v>
      </c>
      <c r="L96" s="17">
        <v>0.438</v>
      </c>
      <c r="M96" s="17">
        <v>0.442</v>
      </c>
      <c r="N96" s="17">
        <v>0.39800000000000002</v>
      </c>
      <c r="O96" s="17">
        <v>0.41299999999999998</v>
      </c>
      <c r="P96" s="17">
        <v>0.41899999999999998</v>
      </c>
      <c r="Q96" s="17">
        <v>0.41</v>
      </c>
      <c r="R96" s="17">
        <v>0.42699999999999999</v>
      </c>
      <c r="S96" s="17">
        <v>0.437</v>
      </c>
      <c r="T96" s="17">
        <v>0.45</v>
      </c>
      <c r="U96" s="17">
        <v>0.45800000000000002</v>
      </c>
      <c r="V96" s="17">
        <v>0.41099999999999998</v>
      </c>
      <c r="W96" s="17">
        <v>0.375</v>
      </c>
      <c r="X96" s="17">
        <v>0.38400000000000001</v>
      </c>
      <c r="Y96" s="17">
        <v>0.40600000000000003</v>
      </c>
      <c r="Z96" s="17">
        <v>0.39300000000000002</v>
      </c>
      <c r="AA96" s="17">
        <v>0.35799999999999998</v>
      </c>
      <c r="AB96" s="17">
        <v>0.36299999999999999</v>
      </c>
      <c r="AC96" s="17">
        <v>0.41799999999999998</v>
      </c>
      <c r="AD96" s="17">
        <v>0.48099999999999998</v>
      </c>
      <c r="AE96" s="17">
        <v>0.43099999999999999</v>
      </c>
      <c r="AF96" s="17">
        <v>0.45300000000000001</v>
      </c>
      <c r="AG96" s="17">
        <v>0.44800000000000001</v>
      </c>
    </row>
    <row r="97" spans="1:33" x14ac:dyDescent="0.25">
      <c r="A97" s="18">
        <v>3.4722222222222224E-4</v>
      </c>
      <c r="B97" s="17">
        <v>0.44900000000000001</v>
      </c>
      <c r="C97" s="17">
        <v>0.47799999999999998</v>
      </c>
      <c r="D97" s="17">
        <v>0.46400000000000002</v>
      </c>
      <c r="E97" s="17">
        <v>0.46899999999999997</v>
      </c>
      <c r="F97" s="17">
        <v>0.439</v>
      </c>
      <c r="G97" s="17">
        <v>0.48299999999999998</v>
      </c>
      <c r="H97" s="17">
        <v>0.46600000000000003</v>
      </c>
      <c r="I97" s="17">
        <v>0.47199999999999998</v>
      </c>
      <c r="J97" s="17">
        <v>0.40899999999999997</v>
      </c>
      <c r="K97" s="17">
        <v>0.40600000000000003</v>
      </c>
      <c r="L97" s="17">
        <v>0.41599999999999998</v>
      </c>
      <c r="M97" s="17">
        <v>0.41199999999999998</v>
      </c>
      <c r="N97" s="17">
        <v>0.39300000000000002</v>
      </c>
      <c r="O97" s="17">
        <v>0.41399999999999998</v>
      </c>
      <c r="P97" s="17">
        <v>0.41599999999999998</v>
      </c>
      <c r="Q97" s="17">
        <v>0.39800000000000002</v>
      </c>
      <c r="R97" s="17">
        <v>0.39200000000000002</v>
      </c>
      <c r="S97" s="17">
        <v>0.41699999999999998</v>
      </c>
      <c r="T97" s="17">
        <v>0.42299999999999999</v>
      </c>
      <c r="U97" s="17">
        <v>0.45200000000000001</v>
      </c>
      <c r="V97" s="17">
        <v>0.38300000000000001</v>
      </c>
      <c r="W97" s="17">
        <v>0.38700000000000001</v>
      </c>
      <c r="X97" s="17">
        <v>0.38200000000000001</v>
      </c>
      <c r="Y97" s="17">
        <v>0.41299999999999998</v>
      </c>
      <c r="Z97" s="17">
        <v>0.40200000000000002</v>
      </c>
      <c r="AA97" s="17">
        <v>0.36</v>
      </c>
      <c r="AB97" s="17">
        <v>0.36499999999999999</v>
      </c>
      <c r="AC97" s="17">
        <v>0.42199999999999999</v>
      </c>
      <c r="AD97" s="17">
        <v>0.48499999999999999</v>
      </c>
      <c r="AE97" s="17">
        <v>0.436</v>
      </c>
      <c r="AF97" s="17">
        <v>0.45600000000000002</v>
      </c>
      <c r="AG97" s="17">
        <v>0.442</v>
      </c>
    </row>
    <row r="98" spans="1:33" x14ac:dyDescent="0.25">
      <c r="A98" s="18">
        <v>5.2083333333333333E-4</v>
      </c>
      <c r="B98" s="17">
        <v>0.44800000000000001</v>
      </c>
      <c r="C98" s="17">
        <v>0.48499999999999999</v>
      </c>
      <c r="D98" s="17">
        <v>0.46600000000000003</v>
      </c>
      <c r="E98" s="17">
        <v>0.46600000000000003</v>
      </c>
      <c r="F98" s="17">
        <v>0.433</v>
      </c>
      <c r="G98" s="17">
        <v>0.48799999999999999</v>
      </c>
      <c r="H98" s="17">
        <v>0.47099999999999997</v>
      </c>
      <c r="I98" s="17">
        <v>0.46200000000000002</v>
      </c>
      <c r="J98" s="17">
        <v>0.38500000000000001</v>
      </c>
      <c r="K98" s="17">
        <v>0.38800000000000001</v>
      </c>
      <c r="L98" s="17">
        <v>0.40600000000000003</v>
      </c>
      <c r="M98" s="17">
        <v>0.39500000000000002</v>
      </c>
      <c r="N98" s="17">
        <v>0.38800000000000001</v>
      </c>
      <c r="O98" s="17">
        <v>0.41499999999999998</v>
      </c>
      <c r="P98" s="17">
        <v>0.42299999999999999</v>
      </c>
      <c r="Q98" s="17">
        <v>0.40699999999999997</v>
      </c>
      <c r="R98" s="17">
        <v>0.39200000000000002</v>
      </c>
      <c r="S98" s="17">
        <v>0.40300000000000002</v>
      </c>
      <c r="T98" s="17">
        <v>0.4</v>
      </c>
      <c r="U98" s="17">
        <v>0.439</v>
      </c>
      <c r="V98" s="17">
        <v>0.38500000000000001</v>
      </c>
      <c r="W98" s="17">
        <v>0.42699999999999999</v>
      </c>
      <c r="X98" s="17">
        <v>0.38900000000000001</v>
      </c>
      <c r="Y98" s="17">
        <v>0.41899999999999998</v>
      </c>
      <c r="Z98" s="17">
        <v>0.40699999999999997</v>
      </c>
      <c r="AA98" s="17">
        <v>0.36499999999999999</v>
      </c>
      <c r="AB98" s="17">
        <v>0.372</v>
      </c>
      <c r="AC98" s="17">
        <v>0.42</v>
      </c>
      <c r="AD98" s="17">
        <v>0.48699999999999999</v>
      </c>
      <c r="AE98" s="17">
        <v>0.433</v>
      </c>
      <c r="AF98" s="17">
        <v>0.45500000000000002</v>
      </c>
      <c r="AG98" s="17">
        <v>0.438</v>
      </c>
    </row>
    <row r="99" spans="1:33" x14ac:dyDescent="0.25">
      <c r="A99" s="18">
        <v>6.9444444444444447E-4</v>
      </c>
      <c r="B99" s="17">
        <v>0.44700000000000001</v>
      </c>
      <c r="C99" s="17">
        <v>0.47599999999999998</v>
      </c>
      <c r="D99" s="17">
        <v>0.45800000000000002</v>
      </c>
      <c r="E99" s="17">
        <v>0.46100000000000002</v>
      </c>
      <c r="F99" s="17">
        <v>0.432</v>
      </c>
      <c r="G99" s="17">
        <v>0.48499999999999999</v>
      </c>
      <c r="H99" s="17">
        <v>0.46600000000000003</v>
      </c>
      <c r="I99" s="17">
        <v>0.45900000000000002</v>
      </c>
      <c r="J99" s="17">
        <v>0.36299999999999999</v>
      </c>
      <c r="K99" s="17">
        <v>0.38</v>
      </c>
      <c r="L99" s="17">
        <v>0.39700000000000002</v>
      </c>
      <c r="M99" s="17">
        <v>0.38700000000000001</v>
      </c>
      <c r="N99" s="17">
        <v>0.39100000000000001</v>
      </c>
      <c r="O99" s="17">
        <v>0.42099999999999999</v>
      </c>
      <c r="P99" s="17">
        <v>0.43</v>
      </c>
      <c r="Q99" s="17">
        <v>0.40500000000000003</v>
      </c>
      <c r="R99" s="17">
        <v>0.40500000000000003</v>
      </c>
      <c r="S99" s="17">
        <v>0.38700000000000001</v>
      </c>
      <c r="T99" s="17">
        <v>0.38300000000000001</v>
      </c>
      <c r="U99" s="17">
        <v>0.442</v>
      </c>
      <c r="V99" s="17">
        <v>0.38800000000000001</v>
      </c>
      <c r="W99" s="17">
        <v>0.40100000000000002</v>
      </c>
      <c r="X99" s="17">
        <v>0.38600000000000001</v>
      </c>
      <c r="Y99" s="17">
        <v>0.42599999999999999</v>
      </c>
      <c r="Z99" s="17">
        <v>0.40600000000000003</v>
      </c>
      <c r="AA99" s="17">
        <v>0.36899999999999999</v>
      </c>
      <c r="AB99" s="17">
        <v>0.373</v>
      </c>
      <c r="AC99" s="17">
        <v>0.42299999999999999</v>
      </c>
      <c r="AD99" s="17">
        <v>0.49</v>
      </c>
      <c r="AE99" s="17">
        <v>0.43099999999999999</v>
      </c>
      <c r="AF99" s="17">
        <v>0.45200000000000001</v>
      </c>
      <c r="AG99" s="17">
        <v>0.439</v>
      </c>
    </row>
    <row r="100" spans="1:33" x14ac:dyDescent="0.25">
      <c r="A100" s="18">
        <v>8.6805555555555551E-4</v>
      </c>
      <c r="B100" s="17">
        <v>0.44500000000000001</v>
      </c>
      <c r="C100" s="17">
        <v>0.47299999999999998</v>
      </c>
      <c r="D100" s="17">
        <v>0.45200000000000001</v>
      </c>
      <c r="E100" s="17">
        <v>0.46600000000000003</v>
      </c>
      <c r="F100" s="17">
        <v>0.42899999999999999</v>
      </c>
      <c r="G100" s="17">
        <v>0.48099999999999998</v>
      </c>
      <c r="H100" s="17">
        <v>0.46899999999999997</v>
      </c>
      <c r="I100" s="17">
        <v>0.45600000000000002</v>
      </c>
      <c r="J100" s="17">
        <v>0.34399999999999997</v>
      </c>
      <c r="K100" s="17">
        <v>0.372</v>
      </c>
      <c r="L100" s="17">
        <v>0.39100000000000001</v>
      </c>
      <c r="M100" s="17">
        <v>0.38</v>
      </c>
      <c r="N100" s="17">
        <v>0.40100000000000002</v>
      </c>
      <c r="O100" s="17">
        <v>0.41799999999999998</v>
      </c>
      <c r="P100" s="17">
        <v>0.435</v>
      </c>
      <c r="Q100" s="17">
        <v>0.41299999999999998</v>
      </c>
      <c r="R100" s="17">
        <v>0.40400000000000003</v>
      </c>
      <c r="S100" s="17">
        <v>0.38500000000000001</v>
      </c>
      <c r="T100" s="17">
        <v>0.39200000000000002</v>
      </c>
      <c r="U100" s="17">
        <v>0.437</v>
      </c>
      <c r="V100" s="17">
        <v>0.38900000000000001</v>
      </c>
      <c r="W100" s="17">
        <v>0.40300000000000002</v>
      </c>
      <c r="X100" s="17">
        <v>0.38900000000000001</v>
      </c>
      <c r="Y100" s="17">
        <v>0.42499999999999999</v>
      </c>
      <c r="Z100" s="17">
        <v>0.40300000000000002</v>
      </c>
      <c r="AA100" s="17">
        <v>0.378</v>
      </c>
      <c r="AB100" s="17">
        <v>0.376</v>
      </c>
      <c r="AC100" s="17">
        <v>0.42799999999999999</v>
      </c>
      <c r="AD100" s="17">
        <v>0.49099999999999999</v>
      </c>
      <c r="AE100" s="17">
        <v>0.433</v>
      </c>
      <c r="AF100" s="17">
        <v>0.44700000000000001</v>
      </c>
      <c r="AG100" s="17">
        <v>0.435</v>
      </c>
    </row>
    <row r="101" spans="1:33" x14ac:dyDescent="0.25">
      <c r="A101" s="18">
        <v>1.0416666666666667E-3</v>
      </c>
      <c r="B101" s="17">
        <v>0.44600000000000001</v>
      </c>
      <c r="C101" s="17">
        <v>0.47799999999999998</v>
      </c>
      <c r="D101" s="17">
        <v>0.45500000000000002</v>
      </c>
      <c r="E101" s="17">
        <v>0.45200000000000001</v>
      </c>
      <c r="F101" s="17">
        <v>0.42899999999999999</v>
      </c>
      <c r="G101" s="17">
        <v>0.47699999999999998</v>
      </c>
      <c r="H101" s="17">
        <v>0.46300000000000002</v>
      </c>
      <c r="I101" s="17">
        <v>0.45700000000000002</v>
      </c>
      <c r="J101" s="17">
        <v>0.32900000000000001</v>
      </c>
      <c r="K101" s="17">
        <v>0.36899999999999999</v>
      </c>
      <c r="L101" s="17">
        <v>0.38400000000000001</v>
      </c>
      <c r="M101" s="17">
        <v>0.372</v>
      </c>
      <c r="N101" s="17">
        <v>0.40899999999999997</v>
      </c>
      <c r="O101" s="17">
        <v>0.41899999999999998</v>
      </c>
      <c r="P101" s="17">
        <v>0.43099999999999999</v>
      </c>
      <c r="Q101" s="17">
        <v>0.40899999999999997</v>
      </c>
      <c r="R101" s="17">
        <v>0.40899999999999997</v>
      </c>
      <c r="S101" s="17">
        <v>0.38800000000000001</v>
      </c>
      <c r="T101" s="17">
        <v>0.40300000000000002</v>
      </c>
      <c r="U101" s="17">
        <v>0.44700000000000001</v>
      </c>
      <c r="V101" s="17">
        <v>0.39600000000000002</v>
      </c>
      <c r="W101" s="17">
        <v>0.41099999999999998</v>
      </c>
      <c r="X101" s="17">
        <v>0.38800000000000001</v>
      </c>
      <c r="Y101" s="17">
        <v>0.42899999999999999</v>
      </c>
      <c r="Z101" s="17">
        <v>0.40600000000000003</v>
      </c>
      <c r="AA101" s="17">
        <v>0.378</v>
      </c>
      <c r="AB101" s="17">
        <v>0.377</v>
      </c>
      <c r="AC101" s="17">
        <v>0.42699999999999999</v>
      </c>
      <c r="AD101" s="17">
        <v>0.49</v>
      </c>
      <c r="AE101" s="17">
        <v>0.433</v>
      </c>
      <c r="AF101" s="17">
        <v>0.44400000000000001</v>
      </c>
      <c r="AG101" s="17">
        <v>0.432</v>
      </c>
    </row>
    <row r="102" spans="1:33" x14ac:dyDescent="0.25">
      <c r="A102" s="18">
        <v>1.2152777777777778E-3</v>
      </c>
      <c r="B102" s="17">
        <v>0.44</v>
      </c>
      <c r="C102" s="17">
        <v>0.47399999999999998</v>
      </c>
      <c r="D102" s="17">
        <v>0.442</v>
      </c>
      <c r="E102" s="17">
        <v>0.45500000000000002</v>
      </c>
      <c r="F102" s="17">
        <v>0.42299999999999999</v>
      </c>
      <c r="G102" s="17">
        <v>0.47599999999999998</v>
      </c>
      <c r="H102" s="17">
        <v>0.46</v>
      </c>
      <c r="I102" s="17">
        <v>0.44800000000000001</v>
      </c>
      <c r="J102" s="17">
        <v>0.32100000000000001</v>
      </c>
      <c r="K102" s="17">
        <v>0.36199999999999999</v>
      </c>
      <c r="L102" s="17">
        <v>0.36899999999999999</v>
      </c>
      <c r="M102" s="17">
        <v>0.36699999999999999</v>
      </c>
      <c r="N102" s="17">
        <v>0.41199999999999998</v>
      </c>
      <c r="O102" s="17">
        <v>0.42499999999999999</v>
      </c>
      <c r="P102" s="17">
        <v>0.436</v>
      </c>
      <c r="Q102" s="17">
        <v>0.41199999999999998</v>
      </c>
      <c r="R102" s="17">
        <v>0.40899999999999997</v>
      </c>
      <c r="S102" s="17">
        <v>0.39100000000000001</v>
      </c>
      <c r="T102" s="17">
        <v>0.40200000000000002</v>
      </c>
      <c r="U102" s="17">
        <v>0.44800000000000001</v>
      </c>
      <c r="V102" s="17">
        <v>0.39600000000000002</v>
      </c>
      <c r="W102" s="17">
        <v>0.41299999999999998</v>
      </c>
      <c r="X102" s="17">
        <v>0.38700000000000001</v>
      </c>
      <c r="Y102" s="17">
        <v>0.42899999999999999</v>
      </c>
      <c r="Z102" s="17">
        <v>0.41099999999999998</v>
      </c>
      <c r="AA102" s="17">
        <v>0.37</v>
      </c>
      <c r="AB102" s="17">
        <v>0.378</v>
      </c>
      <c r="AC102" s="17">
        <v>0.42899999999999999</v>
      </c>
      <c r="AD102" s="17">
        <v>0.48599999999999999</v>
      </c>
      <c r="AE102" s="17">
        <v>0.42799999999999999</v>
      </c>
      <c r="AF102" s="17">
        <v>0.44</v>
      </c>
      <c r="AG102" s="17">
        <v>0.42799999999999999</v>
      </c>
    </row>
    <row r="103" spans="1:33" x14ac:dyDescent="0.25">
      <c r="A103" s="18">
        <v>1.3888888888888889E-3</v>
      </c>
      <c r="B103" s="17">
        <v>0.435</v>
      </c>
      <c r="C103" s="17">
        <v>0.47299999999999998</v>
      </c>
      <c r="D103" s="17">
        <v>0.438</v>
      </c>
      <c r="E103" s="17">
        <v>0.45400000000000001</v>
      </c>
      <c r="F103" s="17">
        <v>0.41699999999999998</v>
      </c>
      <c r="G103" s="17">
        <v>0.47</v>
      </c>
      <c r="H103" s="17">
        <v>0.45100000000000001</v>
      </c>
      <c r="I103" s="17">
        <v>0.441</v>
      </c>
      <c r="J103" s="17">
        <v>0.315</v>
      </c>
      <c r="K103" s="17">
        <v>0.35799999999999998</v>
      </c>
      <c r="L103" s="17">
        <v>0.36299999999999999</v>
      </c>
      <c r="M103" s="17">
        <v>0.36</v>
      </c>
      <c r="N103" s="17">
        <v>0.41799999999999998</v>
      </c>
      <c r="O103" s="17">
        <v>0.42</v>
      </c>
      <c r="P103" s="17">
        <v>0.432</v>
      </c>
      <c r="Q103" s="17">
        <v>0.41799999999999998</v>
      </c>
      <c r="R103" s="17">
        <v>0.41299999999999998</v>
      </c>
      <c r="S103" s="17">
        <v>0.39500000000000002</v>
      </c>
      <c r="T103" s="17">
        <v>0.41</v>
      </c>
      <c r="U103" s="17">
        <v>0.44900000000000001</v>
      </c>
      <c r="V103" s="17">
        <v>0.39500000000000002</v>
      </c>
      <c r="W103" s="17">
        <v>0.42399999999999999</v>
      </c>
      <c r="X103" s="17">
        <v>0.38800000000000001</v>
      </c>
      <c r="Y103" s="17">
        <v>0.43</v>
      </c>
      <c r="Z103" s="17">
        <v>0.41399999999999998</v>
      </c>
      <c r="AA103" s="17">
        <v>0.372</v>
      </c>
      <c r="AB103" s="17">
        <v>0.38600000000000001</v>
      </c>
      <c r="AC103" s="17">
        <v>0.436</v>
      </c>
      <c r="AD103" s="17">
        <v>0.48199999999999998</v>
      </c>
      <c r="AE103" s="17">
        <v>0.42599999999999999</v>
      </c>
      <c r="AF103" s="17">
        <v>0.44</v>
      </c>
      <c r="AG103" s="17">
        <v>0.42799999999999999</v>
      </c>
    </row>
    <row r="104" spans="1:33" x14ac:dyDescent="0.25">
      <c r="A104" s="18">
        <v>1.5624999999999999E-3</v>
      </c>
      <c r="B104" s="17">
        <v>0.43099999999999999</v>
      </c>
      <c r="C104" s="17">
        <v>0.46100000000000002</v>
      </c>
      <c r="D104" s="17">
        <v>0.433</v>
      </c>
      <c r="E104" s="17">
        <v>0.45100000000000001</v>
      </c>
      <c r="F104" s="17">
        <v>0.41299999999999998</v>
      </c>
      <c r="G104" s="17">
        <v>0.46600000000000003</v>
      </c>
      <c r="H104" s="17">
        <v>0.45400000000000001</v>
      </c>
      <c r="I104" s="17">
        <v>0.433</v>
      </c>
      <c r="J104" s="17">
        <v>0.31</v>
      </c>
      <c r="K104" s="17">
        <v>0.35399999999999998</v>
      </c>
      <c r="L104" s="17">
        <v>0.35399999999999998</v>
      </c>
      <c r="M104" s="17">
        <v>0.35199999999999998</v>
      </c>
      <c r="N104" s="17">
        <v>0.438</v>
      </c>
      <c r="O104" s="17">
        <v>0.42499999999999999</v>
      </c>
      <c r="P104" s="17">
        <v>0.432</v>
      </c>
      <c r="Q104" s="17">
        <v>0.42199999999999999</v>
      </c>
      <c r="R104" s="17">
        <v>0.42</v>
      </c>
      <c r="S104" s="17">
        <v>0.39900000000000002</v>
      </c>
      <c r="T104" s="17">
        <v>0.41</v>
      </c>
      <c r="U104" s="17">
        <v>0.44800000000000001</v>
      </c>
      <c r="V104" s="17">
        <v>0.40500000000000003</v>
      </c>
      <c r="W104" s="17">
        <v>0.40500000000000003</v>
      </c>
      <c r="X104" s="17">
        <v>0.38800000000000001</v>
      </c>
      <c r="Y104" s="17">
        <v>0.42899999999999999</v>
      </c>
      <c r="Z104" s="17">
        <v>0.41399999999999998</v>
      </c>
      <c r="AA104" s="17">
        <v>0.375</v>
      </c>
      <c r="AB104" s="17">
        <v>0.38900000000000001</v>
      </c>
      <c r="AC104" s="17">
        <v>0.433</v>
      </c>
      <c r="AD104" s="17">
        <v>0.47499999999999998</v>
      </c>
      <c r="AE104" s="17">
        <v>0.42499999999999999</v>
      </c>
      <c r="AF104" s="17">
        <v>0.44</v>
      </c>
      <c r="AG104" s="17">
        <v>0.42699999999999999</v>
      </c>
    </row>
    <row r="105" spans="1:33" x14ac:dyDescent="0.25">
      <c r="A105" s="18">
        <v>1.736111111111111E-3</v>
      </c>
      <c r="B105" s="17">
        <v>0.42199999999999999</v>
      </c>
      <c r="C105" s="17">
        <v>0.45500000000000002</v>
      </c>
      <c r="D105" s="17">
        <v>0.435</v>
      </c>
      <c r="E105" s="17">
        <v>0.44500000000000001</v>
      </c>
      <c r="F105" s="17">
        <v>0.40899999999999997</v>
      </c>
      <c r="G105" s="17">
        <v>0.46800000000000003</v>
      </c>
      <c r="H105" s="17">
        <v>0.45900000000000002</v>
      </c>
      <c r="I105" s="17">
        <v>0.433</v>
      </c>
      <c r="J105" s="17">
        <v>0.308</v>
      </c>
      <c r="K105" s="17">
        <v>0.35</v>
      </c>
      <c r="L105" s="17">
        <v>0.34</v>
      </c>
      <c r="M105" s="17">
        <v>0.34399999999999997</v>
      </c>
      <c r="N105" s="17">
        <v>0.435</v>
      </c>
      <c r="O105" s="17">
        <v>0.42499999999999999</v>
      </c>
      <c r="P105" s="17">
        <v>0.437</v>
      </c>
      <c r="Q105" s="17">
        <v>0.42799999999999999</v>
      </c>
      <c r="R105" s="17">
        <v>0.41899999999999998</v>
      </c>
      <c r="S105" s="17">
        <v>0.4</v>
      </c>
      <c r="T105" s="17">
        <v>0.41499999999999998</v>
      </c>
      <c r="U105" s="17">
        <v>0.45200000000000001</v>
      </c>
      <c r="V105" s="17">
        <v>0.40799999999999997</v>
      </c>
      <c r="W105" s="17">
        <v>0.40300000000000002</v>
      </c>
      <c r="X105" s="17">
        <v>0.39300000000000002</v>
      </c>
      <c r="Y105" s="17">
        <v>0.42199999999999999</v>
      </c>
      <c r="Z105" s="17">
        <v>0.41499999999999998</v>
      </c>
      <c r="AA105" s="17">
        <v>0.371</v>
      </c>
      <c r="AB105" s="17">
        <v>0.39400000000000002</v>
      </c>
      <c r="AC105" s="17">
        <v>0.433</v>
      </c>
      <c r="AD105" s="17">
        <v>0.47599999999999998</v>
      </c>
      <c r="AE105" s="17">
        <v>0.42199999999999999</v>
      </c>
      <c r="AF105" s="17">
        <v>0.44</v>
      </c>
      <c r="AG105" s="17">
        <v>0.42599999999999999</v>
      </c>
    </row>
    <row r="106" spans="1:33" x14ac:dyDescent="0.25">
      <c r="A106" s="18">
        <v>1.9097222222222222E-3</v>
      </c>
      <c r="B106" s="17">
        <v>0.41199999999999998</v>
      </c>
      <c r="C106" s="17">
        <v>0.45100000000000001</v>
      </c>
      <c r="D106" s="17">
        <v>0.42799999999999999</v>
      </c>
      <c r="E106" s="17">
        <v>0.434</v>
      </c>
      <c r="F106" s="17">
        <v>0.4</v>
      </c>
      <c r="G106" s="17">
        <v>0.47299999999999998</v>
      </c>
      <c r="H106" s="17">
        <v>0.46200000000000002</v>
      </c>
      <c r="I106" s="17">
        <v>0.42799999999999999</v>
      </c>
      <c r="J106" s="17">
        <v>0.30399999999999999</v>
      </c>
      <c r="K106" s="17">
        <v>0.34599999999999997</v>
      </c>
      <c r="L106" s="17">
        <v>0.34100000000000003</v>
      </c>
      <c r="M106" s="17">
        <v>0.34300000000000003</v>
      </c>
      <c r="N106" s="17">
        <v>0.435</v>
      </c>
      <c r="O106" s="17">
        <v>0.42</v>
      </c>
      <c r="P106" s="17">
        <v>0.42899999999999999</v>
      </c>
      <c r="Q106" s="17">
        <v>0.43099999999999999</v>
      </c>
      <c r="R106" s="17">
        <v>0.42099999999999999</v>
      </c>
      <c r="S106" s="17">
        <v>0.40100000000000002</v>
      </c>
      <c r="T106" s="17">
        <v>0.42</v>
      </c>
      <c r="U106" s="17">
        <v>0.44900000000000001</v>
      </c>
      <c r="V106" s="17">
        <v>0.41699999999999998</v>
      </c>
      <c r="W106" s="17">
        <v>0.41599999999999998</v>
      </c>
      <c r="X106" s="17">
        <v>0.39400000000000002</v>
      </c>
      <c r="Y106" s="17">
        <v>0.42399999999999999</v>
      </c>
      <c r="Z106" s="17">
        <v>0.41799999999999998</v>
      </c>
      <c r="AA106" s="17">
        <v>0.373</v>
      </c>
      <c r="AB106" s="17">
        <v>0.39600000000000002</v>
      </c>
      <c r="AC106" s="17">
        <v>0.437</v>
      </c>
      <c r="AD106" s="17">
        <v>0.47299999999999998</v>
      </c>
      <c r="AE106" s="17">
        <v>0.42299999999999999</v>
      </c>
      <c r="AF106" s="17">
        <v>0.442</v>
      </c>
      <c r="AG106" s="17">
        <v>0.42499999999999999</v>
      </c>
    </row>
    <row r="107" spans="1:33" x14ac:dyDescent="0.25">
      <c r="A107" s="18">
        <v>2.0833333333333333E-3</v>
      </c>
      <c r="B107" s="17">
        <v>0.40899999999999997</v>
      </c>
      <c r="C107" s="17">
        <v>0.44700000000000001</v>
      </c>
      <c r="D107" s="17">
        <v>0.42899999999999999</v>
      </c>
      <c r="E107" s="17">
        <v>0.443</v>
      </c>
      <c r="F107" s="17">
        <v>0.40100000000000002</v>
      </c>
      <c r="G107" s="17">
        <v>0.47299999999999998</v>
      </c>
      <c r="H107" s="17">
        <v>0.46800000000000003</v>
      </c>
      <c r="I107" s="17">
        <v>0.43099999999999999</v>
      </c>
      <c r="J107" s="17">
        <v>0.29799999999999999</v>
      </c>
      <c r="K107" s="17">
        <v>0.33700000000000002</v>
      </c>
      <c r="L107" s="17">
        <v>0.33100000000000002</v>
      </c>
      <c r="M107" s="17">
        <v>0.33500000000000002</v>
      </c>
      <c r="N107" s="17">
        <v>0.44500000000000001</v>
      </c>
      <c r="O107" s="17">
        <v>0.42199999999999999</v>
      </c>
      <c r="P107" s="17">
        <v>0.42699999999999999</v>
      </c>
      <c r="Q107" s="17">
        <v>0.432</v>
      </c>
      <c r="R107" s="17">
        <v>0.42499999999999999</v>
      </c>
      <c r="S107" s="17">
        <v>0.40500000000000003</v>
      </c>
      <c r="T107" s="17">
        <v>0.41399999999999998</v>
      </c>
      <c r="U107" s="17">
        <v>0.45</v>
      </c>
      <c r="V107" s="17">
        <v>0.42199999999999999</v>
      </c>
      <c r="W107" s="17">
        <v>0.41399999999999998</v>
      </c>
      <c r="X107" s="17">
        <v>0.39200000000000002</v>
      </c>
      <c r="Y107" s="17">
        <v>0.41899999999999998</v>
      </c>
      <c r="Z107" s="17">
        <v>0.41899999999999998</v>
      </c>
      <c r="AA107" s="17">
        <v>0.376</v>
      </c>
      <c r="AB107" s="17">
        <v>0.39500000000000002</v>
      </c>
      <c r="AC107" s="17">
        <v>0.44</v>
      </c>
      <c r="AD107" s="17">
        <v>0.47199999999999998</v>
      </c>
      <c r="AE107" s="17">
        <v>0.42099999999999999</v>
      </c>
      <c r="AF107" s="17">
        <v>0.441</v>
      </c>
      <c r="AG107" s="17">
        <v>0.42499999999999999</v>
      </c>
    </row>
    <row r="108" spans="1:33" x14ac:dyDescent="0.25">
      <c r="A108" s="18">
        <v>2.2569444444444447E-3</v>
      </c>
      <c r="B108" s="17">
        <v>0.41199999999999998</v>
      </c>
      <c r="C108" s="17">
        <v>0.45200000000000001</v>
      </c>
      <c r="D108" s="17">
        <v>0.42799999999999999</v>
      </c>
      <c r="E108" s="17">
        <v>0.442</v>
      </c>
      <c r="F108" s="17">
        <v>0.40899999999999997</v>
      </c>
      <c r="G108" s="17">
        <v>0.47199999999999998</v>
      </c>
      <c r="H108" s="17">
        <v>0.46600000000000003</v>
      </c>
      <c r="I108" s="17">
        <v>0.43</v>
      </c>
      <c r="J108" s="17">
        <v>0.28799999999999998</v>
      </c>
      <c r="K108" s="17">
        <v>0.33300000000000002</v>
      </c>
      <c r="L108" s="17">
        <v>0.32100000000000001</v>
      </c>
      <c r="M108" s="17">
        <v>0.32600000000000001</v>
      </c>
      <c r="N108" s="17">
        <v>0.48</v>
      </c>
      <c r="O108" s="17">
        <v>0.42399999999999999</v>
      </c>
      <c r="P108" s="17">
        <v>0.42699999999999999</v>
      </c>
      <c r="Q108" s="17">
        <v>0.43</v>
      </c>
      <c r="R108" s="17">
        <v>0.41899999999999998</v>
      </c>
      <c r="S108" s="17">
        <v>0.40600000000000003</v>
      </c>
      <c r="T108" s="17">
        <v>0.42199999999999999</v>
      </c>
      <c r="U108" s="17">
        <v>0.44700000000000001</v>
      </c>
      <c r="V108" s="17">
        <v>0.43</v>
      </c>
      <c r="W108" s="17">
        <v>0.41799999999999998</v>
      </c>
      <c r="X108" s="17">
        <v>0.39</v>
      </c>
      <c r="Y108" s="17">
        <v>0.42199999999999999</v>
      </c>
      <c r="Z108" s="17">
        <v>0.41599999999999998</v>
      </c>
      <c r="AA108" s="17">
        <v>0.375</v>
      </c>
      <c r="AB108" s="17">
        <v>0.40300000000000002</v>
      </c>
      <c r="AC108" s="17">
        <v>0.439</v>
      </c>
      <c r="AD108" s="17">
        <v>0.46899999999999997</v>
      </c>
      <c r="AE108" s="17">
        <v>0.42</v>
      </c>
      <c r="AF108" s="17">
        <v>0.44</v>
      </c>
      <c r="AG108" s="17">
        <v>0.42599999999999999</v>
      </c>
    </row>
    <row r="109" spans="1:33" x14ac:dyDescent="0.25">
      <c r="A109" s="18">
        <v>2.4305555555555556E-3</v>
      </c>
      <c r="B109" s="17">
        <v>0.41299999999999998</v>
      </c>
      <c r="C109" s="17">
        <v>0.45500000000000002</v>
      </c>
      <c r="D109" s="17">
        <v>0.435</v>
      </c>
      <c r="E109" s="17">
        <v>0.441</v>
      </c>
      <c r="F109" s="17">
        <v>0.41299999999999998</v>
      </c>
      <c r="G109" s="17">
        <v>0.48199999999999998</v>
      </c>
      <c r="H109" s="17">
        <v>0.46899999999999997</v>
      </c>
      <c r="I109" s="17">
        <v>0.434</v>
      </c>
      <c r="J109" s="17">
        <v>0.27600000000000002</v>
      </c>
      <c r="K109" s="17">
        <v>0.33200000000000002</v>
      </c>
      <c r="L109" s="17">
        <v>0.312</v>
      </c>
      <c r="M109" s="17">
        <v>0.32400000000000001</v>
      </c>
      <c r="N109" s="17">
        <v>0.44500000000000001</v>
      </c>
      <c r="O109" s="17">
        <v>0.42799999999999999</v>
      </c>
      <c r="P109" s="17">
        <v>0.43099999999999999</v>
      </c>
      <c r="Q109" s="17">
        <v>0.432</v>
      </c>
      <c r="R109" s="17">
        <v>0.41899999999999998</v>
      </c>
      <c r="S109" s="17">
        <v>0.40799999999999997</v>
      </c>
      <c r="T109" s="17">
        <v>0.41499999999999998</v>
      </c>
      <c r="U109" s="17">
        <v>0.45</v>
      </c>
      <c r="V109" s="17">
        <v>0.43</v>
      </c>
      <c r="W109" s="17">
        <v>0.42199999999999999</v>
      </c>
      <c r="X109" s="17">
        <v>0.39300000000000002</v>
      </c>
      <c r="Y109" s="17">
        <v>0.42599999999999999</v>
      </c>
      <c r="Z109" s="17">
        <v>0.41799999999999998</v>
      </c>
      <c r="AA109" s="17">
        <v>0.38800000000000001</v>
      </c>
      <c r="AB109" s="17">
        <v>0.39800000000000002</v>
      </c>
      <c r="AC109" s="17">
        <v>0.43099999999999999</v>
      </c>
      <c r="AD109" s="17">
        <v>0.46600000000000003</v>
      </c>
      <c r="AE109" s="17">
        <v>0.42199999999999999</v>
      </c>
      <c r="AF109" s="17">
        <v>0.44</v>
      </c>
      <c r="AG109" s="17">
        <v>0.42599999999999999</v>
      </c>
    </row>
    <row r="110" spans="1:33" x14ac:dyDescent="0.25">
      <c r="A110" s="18">
        <v>2.6041666666666665E-3</v>
      </c>
      <c r="B110" s="17">
        <v>0.40799999999999997</v>
      </c>
      <c r="C110" s="17">
        <v>0.45600000000000002</v>
      </c>
      <c r="D110" s="17">
        <v>0.42399999999999999</v>
      </c>
      <c r="E110" s="17">
        <v>0.433</v>
      </c>
      <c r="F110" s="17">
        <v>0.41599999999999998</v>
      </c>
      <c r="G110" s="17">
        <v>0.48699999999999999</v>
      </c>
      <c r="H110" s="17">
        <v>0.47399999999999998</v>
      </c>
      <c r="I110" s="17">
        <v>0.435</v>
      </c>
      <c r="J110" s="17">
        <v>0.27200000000000002</v>
      </c>
      <c r="K110" s="17">
        <v>0.32400000000000001</v>
      </c>
      <c r="L110" s="17">
        <v>0.30099999999999999</v>
      </c>
      <c r="M110" s="17">
        <v>0.316</v>
      </c>
      <c r="N110" s="17">
        <v>0.44700000000000001</v>
      </c>
      <c r="O110" s="17">
        <v>0.434</v>
      </c>
      <c r="P110" s="17">
        <v>0.432</v>
      </c>
      <c r="Q110" s="17">
        <v>0.43099999999999999</v>
      </c>
      <c r="R110" s="17">
        <v>0.41899999999999998</v>
      </c>
      <c r="S110" s="17">
        <v>0.41</v>
      </c>
      <c r="T110" s="17">
        <v>0.42099999999999999</v>
      </c>
      <c r="U110" s="17">
        <v>0.44900000000000001</v>
      </c>
      <c r="V110" s="17">
        <v>0.437</v>
      </c>
      <c r="W110" s="17">
        <v>0.42199999999999999</v>
      </c>
      <c r="X110" s="17">
        <v>0.39</v>
      </c>
      <c r="Y110" s="17">
        <v>0.42799999999999999</v>
      </c>
      <c r="Z110" s="17">
        <v>0.41599999999999998</v>
      </c>
      <c r="AA110" s="17">
        <v>0.39500000000000002</v>
      </c>
      <c r="AB110" s="17">
        <v>0.39900000000000002</v>
      </c>
      <c r="AC110" s="17">
        <v>0.433</v>
      </c>
      <c r="AD110" s="17">
        <v>0.46400000000000002</v>
      </c>
      <c r="AE110" s="17">
        <v>0.41899999999999998</v>
      </c>
      <c r="AF110" s="17">
        <v>0.441</v>
      </c>
      <c r="AG110" s="17">
        <v>0.42499999999999999</v>
      </c>
    </row>
    <row r="111" spans="1:33" x14ac:dyDescent="0.25">
      <c r="A111" s="18">
        <v>2.7777777777777779E-3</v>
      </c>
      <c r="B111" s="17">
        <v>0.41399999999999998</v>
      </c>
      <c r="C111" s="17">
        <v>0.45800000000000002</v>
      </c>
      <c r="D111" s="17">
        <v>0.43</v>
      </c>
      <c r="E111" s="17">
        <v>0.442</v>
      </c>
      <c r="F111" s="17">
        <v>0.41899999999999998</v>
      </c>
      <c r="G111" s="17">
        <v>0.49299999999999999</v>
      </c>
      <c r="H111" s="17">
        <v>0.46800000000000003</v>
      </c>
      <c r="I111" s="17">
        <v>0.434</v>
      </c>
      <c r="J111" s="17">
        <v>0.254</v>
      </c>
      <c r="K111" s="17">
        <v>0.316</v>
      </c>
      <c r="L111" s="17">
        <v>0.29799999999999999</v>
      </c>
      <c r="M111" s="17">
        <v>0.30499999999999999</v>
      </c>
      <c r="N111" s="17">
        <v>0.443</v>
      </c>
      <c r="O111" s="17">
        <v>0.42699999999999999</v>
      </c>
      <c r="P111" s="17">
        <v>0.437</v>
      </c>
      <c r="Q111" s="17">
        <v>0.435</v>
      </c>
      <c r="R111" s="17">
        <v>0.41199999999999998</v>
      </c>
      <c r="S111" s="17">
        <v>0.41399999999999998</v>
      </c>
      <c r="T111" s="17">
        <v>0.41799999999999998</v>
      </c>
      <c r="U111" s="17">
        <v>0.44600000000000001</v>
      </c>
      <c r="V111" s="17">
        <v>0.433</v>
      </c>
      <c r="W111" s="17">
        <v>0.42399999999999999</v>
      </c>
      <c r="X111" s="17">
        <v>0.39300000000000002</v>
      </c>
      <c r="Y111" s="17">
        <v>0.42499999999999999</v>
      </c>
      <c r="Z111" s="17">
        <v>0.41499999999999998</v>
      </c>
      <c r="AA111" s="17">
        <v>0.40699999999999997</v>
      </c>
      <c r="AB111" s="17">
        <v>0.40100000000000002</v>
      </c>
      <c r="AC111" s="17">
        <v>0.43099999999999999</v>
      </c>
      <c r="AD111" s="17">
        <v>0.46400000000000002</v>
      </c>
      <c r="AE111" s="17">
        <v>0.42</v>
      </c>
      <c r="AF111" s="17">
        <v>0.44</v>
      </c>
      <c r="AG111" s="17">
        <v>0.42299999999999999</v>
      </c>
    </row>
    <row r="112" spans="1:33" x14ac:dyDescent="0.25">
      <c r="A112" s="18">
        <v>2.9513888888888888E-3</v>
      </c>
      <c r="B112" s="17">
        <v>0.41399999999999998</v>
      </c>
      <c r="C112" s="17">
        <v>0.45400000000000001</v>
      </c>
      <c r="D112" s="17">
        <v>0.42899999999999999</v>
      </c>
      <c r="E112" s="17">
        <v>0.433</v>
      </c>
      <c r="F112" s="17">
        <v>0.42099999999999999</v>
      </c>
      <c r="G112" s="17">
        <v>0.49199999999999999</v>
      </c>
      <c r="H112" s="17">
        <v>0.47099999999999997</v>
      </c>
      <c r="I112" s="17">
        <v>0.44</v>
      </c>
      <c r="J112" s="17">
        <v>0.254</v>
      </c>
      <c r="K112" s="17">
        <v>0.317</v>
      </c>
      <c r="L112" s="17">
        <v>0.28899999999999998</v>
      </c>
      <c r="M112" s="17">
        <v>0.30499999999999999</v>
      </c>
      <c r="N112" s="17">
        <v>0.442</v>
      </c>
      <c r="O112" s="17">
        <v>0.42699999999999999</v>
      </c>
      <c r="P112" s="17">
        <v>0.43099999999999999</v>
      </c>
      <c r="Q112" s="17">
        <v>0.434</v>
      </c>
      <c r="R112" s="17">
        <v>0.41299999999999998</v>
      </c>
      <c r="S112" s="17">
        <v>0.42099999999999999</v>
      </c>
      <c r="T112" s="17">
        <v>0.42199999999999999</v>
      </c>
      <c r="U112" s="17">
        <v>0.44700000000000001</v>
      </c>
      <c r="V112" s="17">
        <v>0.42599999999999999</v>
      </c>
      <c r="W112" s="17">
        <v>0.42599999999999999</v>
      </c>
      <c r="X112" s="17">
        <v>0.39300000000000002</v>
      </c>
      <c r="Y112" s="17">
        <v>0.433</v>
      </c>
      <c r="Z112" s="17">
        <v>0.41899999999999998</v>
      </c>
      <c r="AA112" s="17">
        <v>0.41499999999999998</v>
      </c>
      <c r="AB112" s="17">
        <v>0.39900000000000002</v>
      </c>
      <c r="AC112" s="17">
        <v>0.42799999999999999</v>
      </c>
      <c r="AD112" s="17">
        <v>0.46500000000000002</v>
      </c>
      <c r="AE112" s="17">
        <v>0.42299999999999999</v>
      </c>
      <c r="AF112" s="17">
        <v>0.439</v>
      </c>
      <c r="AG112" s="17">
        <v>0.42399999999999999</v>
      </c>
    </row>
    <row r="113" spans="1:33" x14ac:dyDescent="0.25">
      <c r="A113" s="18">
        <v>3.1249999999999997E-3</v>
      </c>
      <c r="B113" s="17">
        <v>0.42</v>
      </c>
      <c r="C113" s="17">
        <v>0.45800000000000002</v>
      </c>
      <c r="D113" s="17">
        <v>0.42499999999999999</v>
      </c>
      <c r="E113" s="17">
        <v>0.437</v>
      </c>
      <c r="F113" s="17">
        <v>0.42199999999999999</v>
      </c>
      <c r="G113" s="17">
        <v>0.49</v>
      </c>
      <c r="H113" s="17">
        <v>0.47</v>
      </c>
      <c r="I113" s="17">
        <v>0.438</v>
      </c>
      <c r="J113" s="17">
        <v>0.24099999999999999</v>
      </c>
      <c r="K113" s="17">
        <v>0.31</v>
      </c>
      <c r="L113" s="17">
        <v>0.28399999999999997</v>
      </c>
      <c r="M113" s="17">
        <v>0.29799999999999999</v>
      </c>
      <c r="N113" s="17">
        <v>0.42099999999999999</v>
      </c>
      <c r="O113" s="17">
        <v>0.42299999999999999</v>
      </c>
      <c r="P113" s="17">
        <v>0.41899999999999998</v>
      </c>
      <c r="Q113" s="17">
        <v>0.433</v>
      </c>
      <c r="R113" s="17">
        <v>0.41399999999999998</v>
      </c>
      <c r="S113" s="17">
        <v>0.42699999999999999</v>
      </c>
      <c r="T113" s="17">
        <v>0.41899999999999998</v>
      </c>
      <c r="U113" s="17">
        <v>0.44400000000000001</v>
      </c>
      <c r="V113" s="17">
        <v>0.42899999999999999</v>
      </c>
      <c r="W113" s="17">
        <v>0.437</v>
      </c>
      <c r="X113" s="17">
        <v>0.39300000000000002</v>
      </c>
      <c r="Y113" s="17">
        <v>0.42799999999999999</v>
      </c>
      <c r="Z113" s="17">
        <v>0.41399999999999998</v>
      </c>
      <c r="AA113" s="17">
        <v>0.41</v>
      </c>
      <c r="AB113" s="17">
        <v>0.40200000000000002</v>
      </c>
      <c r="AC113" s="17">
        <v>0.433</v>
      </c>
      <c r="AD113" s="17">
        <v>0.46300000000000002</v>
      </c>
      <c r="AE113" s="17">
        <v>0.41799999999999998</v>
      </c>
      <c r="AF113" s="17">
        <v>0.439</v>
      </c>
      <c r="AG113" s="17">
        <v>0.42299999999999999</v>
      </c>
    </row>
    <row r="114" spans="1:33" x14ac:dyDescent="0.25">
      <c r="A114" s="18">
        <v>3.2986111111111111E-3</v>
      </c>
      <c r="B114" s="17">
        <v>0.42199999999999999</v>
      </c>
      <c r="C114" s="17">
        <v>0.45700000000000002</v>
      </c>
      <c r="D114" s="17">
        <v>0.42599999999999999</v>
      </c>
      <c r="E114" s="17">
        <v>0.434</v>
      </c>
      <c r="F114" s="17">
        <v>0.42699999999999999</v>
      </c>
      <c r="G114" s="17">
        <v>0.49</v>
      </c>
      <c r="H114" s="17">
        <v>0.47199999999999998</v>
      </c>
      <c r="I114" s="17">
        <v>0.437</v>
      </c>
      <c r="J114" s="17">
        <v>0.23200000000000001</v>
      </c>
      <c r="K114" s="17">
        <v>0.308</v>
      </c>
      <c r="L114" s="17">
        <v>0.27700000000000002</v>
      </c>
      <c r="M114" s="17">
        <v>0.29099999999999998</v>
      </c>
      <c r="N114" s="17">
        <v>0.41799999999999998</v>
      </c>
      <c r="O114" s="17">
        <v>0.43099999999999999</v>
      </c>
      <c r="P114" s="17">
        <v>0.42</v>
      </c>
      <c r="Q114" s="17">
        <v>0.437</v>
      </c>
      <c r="R114" s="17">
        <v>0.42399999999999999</v>
      </c>
      <c r="S114" s="17">
        <v>0.435</v>
      </c>
      <c r="T114" s="17">
        <v>0.41699999999999998</v>
      </c>
      <c r="U114" s="17">
        <v>0.44900000000000001</v>
      </c>
      <c r="V114" s="17">
        <v>0.432</v>
      </c>
      <c r="W114" s="17">
        <v>0.438</v>
      </c>
      <c r="X114" s="17">
        <v>0.39600000000000002</v>
      </c>
      <c r="Y114" s="17">
        <v>0.432</v>
      </c>
      <c r="Z114" s="17">
        <v>0.41899999999999998</v>
      </c>
      <c r="AA114" s="17">
        <v>0.40200000000000002</v>
      </c>
      <c r="AB114" s="17">
        <v>0.39900000000000002</v>
      </c>
      <c r="AC114" s="17">
        <v>0.43</v>
      </c>
      <c r="AD114" s="17">
        <v>0.46700000000000003</v>
      </c>
      <c r="AE114" s="17">
        <v>0.42099999999999999</v>
      </c>
      <c r="AF114" s="17">
        <v>0.44</v>
      </c>
      <c r="AG114" s="17">
        <v>0.42299999999999999</v>
      </c>
    </row>
    <row r="115" spans="1:33" x14ac:dyDescent="0.25">
      <c r="A115" s="18">
        <v>3.472222222222222E-3</v>
      </c>
      <c r="B115" s="17">
        <v>0.42799999999999999</v>
      </c>
      <c r="C115" s="17">
        <v>0.45700000000000002</v>
      </c>
      <c r="D115" s="17">
        <v>0.42699999999999999</v>
      </c>
      <c r="E115" s="17">
        <v>0.434</v>
      </c>
      <c r="F115" s="17">
        <v>0.42499999999999999</v>
      </c>
      <c r="G115" s="17">
        <v>0.48899999999999999</v>
      </c>
      <c r="H115" s="17">
        <v>0.47899999999999998</v>
      </c>
      <c r="I115" s="17">
        <v>0.442</v>
      </c>
      <c r="J115" s="17">
        <v>0.221</v>
      </c>
      <c r="K115" s="17">
        <v>0.3</v>
      </c>
      <c r="L115" s="17">
        <v>0.27300000000000002</v>
      </c>
      <c r="M115" s="17">
        <v>0.28899999999999998</v>
      </c>
      <c r="N115" s="17">
        <v>0.441</v>
      </c>
      <c r="O115" s="17">
        <v>0.43099999999999999</v>
      </c>
      <c r="P115" s="17">
        <v>0.42099999999999999</v>
      </c>
      <c r="Q115" s="17">
        <v>0.436</v>
      </c>
      <c r="R115" s="17">
        <v>0.41399999999999998</v>
      </c>
      <c r="S115" s="17">
        <v>0.436</v>
      </c>
      <c r="T115" s="17">
        <v>0.41399999999999998</v>
      </c>
      <c r="U115" s="17">
        <v>0.44700000000000001</v>
      </c>
      <c r="V115" s="17">
        <v>0.434</v>
      </c>
      <c r="W115" s="17">
        <v>0.439</v>
      </c>
      <c r="X115" s="17">
        <v>0.39</v>
      </c>
      <c r="Y115" s="17">
        <v>0.42399999999999999</v>
      </c>
      <c r="Z115" s="17">
        <v>0.42</v>
      </c>
      <c r="AA115" s="17">
        <v>0.39700000000000002</v>
      </c>
      <c r="AB115" s="17">
        <v>0.39600000000000002</v>
      </c>
      <c r="AC115" s="17">
        <v>0.43099999999999999</v>
      </c>
      <c r="AD115" s="17">
        <v>0.46400000000000002</v>
      </c>
      <c r="AE115" s="17">
        <v>0.41899999999999998</v>
      </c>
      <c r="AF115" s="17">
        <v>0.438</v>
      </c>
      <c r="AG115" s="17">
        <v>0.42199999999999999</v>
      </c>
    </row>
    <row r="117" spans="1:33" ht="18" x14ac:dyDescent="0.25">
      <c r="A117" s="15" t="s">
        <v>61</v>
      </c>
      <c r="B117" s="32" t="s">
        <v>49</v>
      </c>
      <c r="C117" s="32"/>
      <c r="D117" s="32"/>
      <c r="E117" s="32"/>
      <c r="F117" s="33" t="s">
        <v>50</v>
      </c>
      <c r="G117" s="33"/>
      <c r="H117" s="33"/>
      <c r="I117" s="33"/>
      <c r="J117" s="34" t="s">
        <v>51</v>
      </c>
      <c r="K117" s="34"/>
      <c r="L117" s="34"/>
      <c r="M117" s="34"/>
      <c r="N117" s="35" t="s">
        <v>52</v>
      </c>
      <c r="O117" s="35"/>
      <c r="P117" s="35"/>
      <c r="Q117" s="35"/>
      <c r="R117" s="36" t="s">
        <v>53</v>
      </c>
      <c r="S117" s="36"/>
      <c r="T117" s="36"/>
      <c r="U117" s="36"/>
      <c r="V117" s="37" t="s">
        <v>54</v>
      </c>
      <c r="W117" s="37"/>
      <c r="X117" s="37"/>
      <c r="Y117" s="37"/>
      <c r="Z117" s="30" t="s">
        <v>55</v>
      </c>
      <c r="AA117" s="30"/>
      <c r="AB117" s="30"/>
      <c r="AC117" s="30"/>
      <c r="AD117" s="31" t="s">
        <v>56</v>
      </c>
      <c r="AE117" s="31"/>
      <c r="AF117" s="31"/>
      <c r="AG117" s="31"/>
    </row>
    <row r="118" spans="1:33" x14ac:dyDescent="0.25">
      <c r="A118" s="16">
        <v>0</v>
      </c>
      <c r="B118" s="17">
        <v>0.442</v>
      </c>
      <c r="C118" s="17">
        <v>0.435</v>
      </c>
      <c r="D118" s="17">
        <v>0.41499999999999998</v>
      </c>
      <c r="E118" s="17">
        <v>0.441</v>
      </c>
      <c r="F118" s="17">
        <v>0.42599999999999999</v>
      </c>
      <c r="G118" s="17">
        <v>0.41299999999999998</v>
      </c>
      <c r="H118" s="17">
        <v>0.443</v>
      </c>
      <c r="I118" s="17">
        <v>0.439</v>
      </c>
      <c r="J118" s="17">
        <v>0.46300000000000002</v>
      </c>
      <c r="K118" s="17">
        <v>0.433</v>
      </c>
      <c r="L118" s="17">
        <v>0.39800000000000002</v>
      </c>
      <c r="M118" s="17">
        <v>0.374</v>
      </c>
      <c r="N118" s="17">
        <v>0.39700000000000002</v>
      </c>
      <c r="O118" s="17">
        <v>0.40600000000000003</v>
      </c>
      <c r="P118" s="17">
        <v>0.38900000000000001</v>
      </c>
      <c r="Q118" s="17">
        <v>0.40699999999999997</v>
      </c>
      <c r="R118" s="17">
        <v>0.46400000000000002</v>
      </c>
      <c r="S118" s="17">
        <v>0.44</v>
      </c>
      <c r="T118" s="17">
        <v>0.41799999999999998</v>
      </c>
      <c r="U118" s="17">
        <v>0.41299999999999998</v>
      </c>
      <c r="V118" s="17">
        <v>0.40600000000000003</v>
      </c>
      <c r="W118" s="17">
        <v>0.39700000000000002</v>
      </c>
      <c r="X118" s="17">
        <v>0.41499999999999998</v>
      </c>
      <c r="Y118" s="17">
        <v>0.379</v>
      </c>
      <c r="Z118" s="17">
        <v>0.4</v>
      </c>
      <c r="AA118" s="17">
        <v>0.41399999999999998</v>
      </c>
      <c r="AB118" s="17">
        <v>0.40799999999999997</v>
      </c>
      <c r="AC118" s="17">
        <v>0.39800000000000002</v>
      </c>
      <c r="AD118" s="17">
        <v>0.47299999999999998</v>
      </c>
      <c r="AE118" s="17">
        <v>0.46899999999999997</v>
      </c>
      <c r="AF118" s="17">
        <v>0.45800000000000002</v>
      </c>
      <c r="AG118" s="17">
        <v>0.47</v>
      </c>
    </row>
    <row r="119" spans="1:33" x14ac:dyDescent="0.25">
      <c r="A119" s="16">
        <v>1.7361111111111112E-4</v>
      </c>
      <c r="B119" s="17">
        <v>0.44600000000000001</v>
      </c>
      <c r="C119" s="17">
        <v>0.45300000000000001</v>
      </c>
      <c r="D119" s="17">
        <v>0.438</v>
      </c>
      <c r="E119" s="17">
        <v>0.45200000000000001</v>
      </c>
      <c r="F119" s="17">
        <v>0.434</v>
      </c>
      <c r="G119" s="17">
        <v>0.41399999999999998</v>
      </c>
      <c r="H119" s="17">
        <v>0.43</v>
      </c>
      <c r="I119" s="17">
        <v>0.443</v>
      </c>
      <c r="J119" s="17">
        <v>0.432</v>
      </c>
      <c r="K119" s="17">
        <v>0.42099999999999999</v>
      </c>
      <c r="L119" s="17">
        <v>0.371</v>
      </c>
      <c r="M119" s="17">
        <v>0.36299999999999999</v>
      </c>
      <c r="N119" s="17">
        <v>0.38900000000000001</v>
      </c>
      <c r="O119" s="17">
        <v>0.40799999999999997</v>
      </c>
      <c r="P119" s="17">
        <v>0.375</v>
      </c>
      <c r="Q119" s="17">
        <v>0.38</v>
      </c>
      <c r="R119" s="17">
        <v>0.438</v>
      </c>
      <c r="S119" s="17">
        <v>0.42299999999999999</v>
      </c>
      <c r="T119" s="17">
        <v>0.42499999999999999</v>
      </c>
      <c r="U119" s="17">
        <v>0.41599999999999998</v>
      </c>
      <c r="V119" s="17">
        <v>0.38700000000000001</v>
      </c>
      <c r="W119" s="17">
        <v>0.38100000000000001</v>
      </c>
      <c r="X119" s="17">
        <v>0.38400000000000001</v>
      </c>
      <c r="Y119" s="17">
        <v>0.371</v>
      </c>
      <c r="Z119" s="17">
        <v>0.39700000000000002</v>
      </c>
      <c r="AA119" s="17">
        <v>0.41199999999999998</v>
      </c>
      <c r="AB119" s="17">
        <v>0.39</v>
      </c>
      <c r="AC119" s="17">
        <v>0.378</v>
      </c>
      <c r="AD119" s="17">
        <v>0.46899999999999997</v>
      </c>
      <c r="AE119" s="17">
        <v>0.46899999999999997</v>
      </c>
      <c r="AF119" s="17">
        <v>0.45900000000000002</v>
      </c>
      <c r="AG119" s="17">
        <v>0.46400000000000002</v>
      </c>
    </row>
    <row r="120" spans="1:33" x14ac:dyDescent="0.25">
      <c r="A120" s="16">
        <v>3.4722222222222224E-4</v>
      </c>
      <c r="B120" s="17">
        <v>0.45200000000000001</v>
      </c>
      <c r="C120" s="17">
        <v>0.44900000000000001</v>
      </c>
      <c r="D120" s="17">
        <v>0.438</v>
      </c>
      <c r="E120" s="17">
        <v>0.45400000000000001</v>
      </c>
      <c r="F120" s="17">
        <v>0.436</v>
      </c>
      <c r="G120" s="17">
        <v>0.41099999999999998</v>
      </c>
      <c r="H120" s="17">
        <v>0.43</v>
      </c>
      <c r="I120" s="17">
        <v>0.437</v>
      </c>
      <c r="J120" s="17">
        <v>0.42</v>
      </c>
      <c r="K120" s="17">
        <v>0.4</v>
      </c>
      <c r="L120" s="17">
        <v>0.374</v>
      </c>
      <c r="M120" s="17">
        <v>0.36399999999999999</v>
      </c>
      <c r="N120" s="17">
        <v>0.39</v>
      </c>
      <c r="O120" s="17">
        <v>0.41199999999999998</v>
      </c>
      <c r="P120" s="17">
        <v>0.38100000000000001</v>
      </c>
      <c r="Q120" s="17">
        <v>0.376</v>
      </c>
      <c r="R120" s="17">
        <v>0.42699999999999999</v>
      </c>
      <c r="S120" s="17">
        <v>0.40600000000000003</v>
      </c>
      <c r="T120" s="17">
        <v>0.41499999999999998</v>
      </c>
      <c r="U120" s="17">
        <v>0.41099999999999998</v>
      </c>
      <c r="V120" s="17">
        <v>0.38900000000000001</v>
      </c>
      <c r="W120" s="17">
        <v>0.38500000000000001</v>
      </c>
      <c r="X120" s="17">
        <v>0.38400000000000001</v>
      </c>
      <c r="Y120" s="17">
        <v>0.378</v>
      </c>
      <c r="Z120" s="17">
        <v>0.40300000000000002</v>
      </c>
      <c r="AA120" s="17">
        <v>0.40600000000000003</v>
      </c>
      <c r="AB120" s="17">
        <v>0.38900000000000001</v>
      </c>
      <c r="AC120" s="17">
        <v>0.38300000000000001</v>
      </c>
      <c r="AD120" s="17">
        <v>0.48099999999999998</v>
      </c>
      <c r="AE120" s="17">
        <v>0.47299999999999998</v>
      </c>
      <c r="AF120" s="17">
        <v>0.46300000000000002</v>
      </c>
      <c r="AG120" s="17">
        <v>0.46100000000000002</v>
      </c>
    </row>
    <row r="121" spans="1:33" x14ac:dyDescent="0.25">
      <c r="A121" s="16">
        <v>5.2083333333333333E-4</v>
      </c>
      <c r="B121" s="17">
        <v>0.45900000000000002</v>
      </c>
      <c r="C121" s="17">
        <v>0.44700000000000001</v>
      </c>
      <c r="D121" s="17">
        <v>0.43</v>
      </c>
      <c r="E121" s="17">
        <v>0.443</v>
      </c>
      <c r="F121" s="17">
        <v>0.435</v>
      </c>
      <c r="G121" s="17">
        <v>0.41199999999999998</v>
      </c>
      <c r="H121" s="17">
        <v>0.42799999999999999</v>
      </c>
      <c r="I121" s="17">
        <v>0.435</v>
      </c>
      <c r="J121" s="17">
        <v>0.41699999999999998</v>
      </c>
      <c r="K121" s="17">
        <v>0.38800000000000001</v>
      </c>
      <c r="L121" s="17">
        <v>0.371</v>
      </c>
      <c r="M121" s="17">
        <v>0.36499999999999999</v>
      </c>
      <c r="N121" s="17">
        <v>0.39100000000000001</v>
      </c>
      <c r="O121" s="17">
        <v>0.41199999999999998</v>
      </c>
      <c r="P121" s="17">
        <v>0.38800000000000001</v>
      </c>
      <c r="Q121" s="17">
        <v>0.38200000000000001</v>
      </c>
      <c r="R121" s="17">
        <v>0.41299999999999998</v>
      </c>
      <c r="S121" s="17">
        <v>0.39300000000000002</v>
      </c>
      <c r="T121" s="17">
        <v>0.4</v>
      </c>
      <c r="U121" s="17">
        <v>0.39200000000000002</v>
      </c>
      <c r="V121" s="17">
        <v>0.38600000000000001</v>
      </c>
      <c r="W121" s="17">
        <v>0.38300000000000001</v>
      </c>
      <c r="X121" s="17">
        <v>0.38800000000000001</v>
      </c>
      <c r="Y121" s="17">
        <v>0.38200000000000001</v>
      </c>
      <c r="Z121" s="17">
        <v>0.40200000000000002</v>
      </c>
      <c r="AA121" s="17">
        <v>0.40400000000000003</v>
      </c>
      <c r="AB121" s="17">
        <v>0.38800000000000001</v>
      </c>
      <c r="AC121" s="17">
        <v>0.38300000000000001</v>
      </c>
      <c r="AD121" s="17">
        <v>0.47599999999999998</v>
      </c>
      <c r="AE121" s="17">
        <v>0.47199999999999998</v>
      </c>
      <c r="AF121" s="17">
        <v>0.46600000000000003</v>
      </c>
      <c r="AG121" s="17">
        <v>0.46</v>
      </c>
    </row>
    <row r="122" spans="1:33" x14ac:dyDescent="0.25">
      <c r="A122" s="16">
        <v>6.9444444444444447E-4</v>
      </c>
      <c r="B122" s="17">
        <v>0.45800000000000002</v>
      </c>
      <c r="C122" s="17">
        <v>0.44400000000000001</v>
      </c>
      <c r="D122" s="17">
        <v>0.43</v>
      </c>
      <c r="E122" s="17">
        <v>0.44700000000000001</v>
      </c>
      <c r="F122" s="17">
        <v>0.432</v>
      </c>
      <c r="G122" s="17">
        <v>0.41599999999999998</v>
      </c>
      <c r="H122" s="17">
        <v>0.42599999999999999</v>
      </c>
      <c r="I122" s="17">
        <v>0.432</v>
      </c>
      <c r="J122" s="17">
        <v>0.42199999999999999</v>
      </c>
      <c r="K122" s="17">
        <v>0.38800000000000001</v>
      </c>
      <c r="L122" s="17">
        <v>0.37</v>
      </c>
      <c r="M122" s="17">
        <v>0.36499999999999999</v>
      </c>
      <c r="N122" s="17">
        <v>0.39300000000000002</v>
      </c>
      <c r="O122" s="17">
        <v>0.40799999999999997</v>
      </c>
      <c r="P122" s="17">
        <v>0.38800000000000001</v>
      </c>
      <c r="Q122" s="17">
        <v>0.378</v>
      </c>
      <c r="R122" s="17">
        <v>0.40100000000000002</v>
      </c>
      <c r="S122" s="17">
        <v>0.38800000000000001</v>
      </c>
      <c r="T122" s="17">
        <v>0.38200000000000001</v>
      </c>
      <c r="U122" s="17">
        <v>0.373</v>
      </c>
      <c r="V122" s="17">
        <v>0.38900000000000001</v>
      </c>
      <c r="W122" s="17">
        <v>0.38600000000000001</v>
      </c>
      <c r="X122" s="17">
        <v>0.39</v>
      </c>
      <c r="Y122" s="17">
        <v>0.38400000000000001</v>
      </c>
      <c r="Z122" s="17">
        <v>0.39900000000000002</v>
      </c>
      <c r="AA122" s="17">
        <v>0.40600000000000003</v>
      </c>
      <c r="AB122" s="17">
        <v>0.38300000000000001</v>
      </c>
      <c r="AC122" s="17">
        <v>0.38</v>
      </c>
      <c r="AD122" s="17">
        <v>0.47899999999999998</v>
      </c>
      <c r="AE122" s="17">
        <v>0.46700000000000003</v>
      </c>
      <c r="AF122" s="17">
        <v>0.47</v>
      </c>
      <c r="AG122" s="17">
        <v>0.45800000000000002</v>
      </c>
    </row>
    <row r="123" spans="1:33" x14ac:dyDescent="0.25">
      <c r="A123" s="16">
        <v>8.6805555555555551E-4</v>
      </c>
      <c r="B123" s="17">
        <v>0.45200000000000001</v>
      </c>
      <c r="C123" s="17">
        <v>0.441</v>
      </c>
      <c r="D123" s="17">
        <v>0.43</v>
      </c>
      <c r="E123" s="17">
        <v>0.438</v>
      </c>
      <c r="F123" s="17">
        <v>0.42499999999999999</v>
      </c>
      <c r="G123" s="17">
        <v>0.41199999999999998</v>
      </c>
      <c r="H123" s="17">
        <v>0.42</v>
      </c>
      <c r="I123" s="17">
        <v>0.43099999999999999</v>
      </c>
      <c r="J123" s="17">
        <v>0.41299999999999998</v>
      </c>
      <c r="K123" s="17">
        <v>0.39</v>
      </c>
      <c r="L123" s="17">
        <v>0.373</v>
      </c>
      <c r="M123" s="17">
        <v>0.371</v>
      </c>
      <c r="N123" s="17">
        <v>0.4</v>
      </c>
      <c r="O123" s="17">
        <v>0.40699999999999997</v>
      </c>
      <c r="P123" s="17">
        <v>0.38900000000000001</v>
      </c>
      <c r="Q123" s="17">
        <v>0.38400000000000001</v>
      </c>
      <c r="R123" s="17">
        <v>0.40100000000000002</v>
      </c>
      <c r="S123" s="17">
        <v>0.38700000000000001</v>
      </c>
      <c r="T123" s="17">
        <v>0.371</v>
      </c>
      <c r="U123" s="17">
        <v>0.36</v>
      </c>
      <c r="V123" s="17">
        <v>0.38700000000000001</v>
      </c>
      <c r="W123" s="17">
        <v>0.38800000000000001</v>
      </c>
      <c r="X123" s="17">
        <v>0.39200000000000002</v>
      </c>
      <c r="Y123" s="17">
        <v>0.38700000000000001</v>
      </c>
      <c r="Z123" s="17">
        <v>0.40200000000000002</v>
      </c>
      <c r="AA123" s="17">
        <v>0.40699999999999997</v>
      </c>
      <c r="AB123" s="17">
        <v>0.38700000000000001</v>
      </c>
      <c r="AC123" s="17">
        <v>0.38400000000000001</v>
      </c>
      <c r="AD123" s="17">
        <v>0.47799999999999998</v>
      </c>
      <c r="AE123" s="17">
        <v>0.46899999999999997</v>
      </c>
      <c r="AF123" s="17">
        <v>0.47199999999999998</v>
      </c>
      <c r="AG123" s="17">
        <v>0.46500000000000002</v>
      </c>
    </row>
    <row r="124" spans="1:33" x14ac:dyDescent="0.25">
      <c r="A124" s="16">
        <v>1.0416666666666667E-3</v>
      </c>
      <c r="B124" s="17">
        <v>0.45900000000000002</v>
      </c>
      <c r="C124" s="17">
        <v>0.438</v>
      </c>
      <c r="D124" s="17">
        <v>0.42799999999999999</v>
      </c>
      <c r="E124" s="17">
        <v>0.442</v>
      </c>
      <c r="F124" s="17">
        <v>0.42699999999999999</v>
      </c>
      <c r="G124" s="17">
        <v>0.41199999999999998</v>
      </c>
      <c r="H124" s="17">
        <v>0.41899999999999998</v>
      </c>
      <c r="I124" s="17">
        <v>0.42199999999999999</v>
      </c>
      <c r="J124" s="17">
        <v>0.41799999999999998</v>
      </c>
      <c r="K124" s="17">
        <v>0.38600000000000001</v>
      </c>
      <c r="L124" s="17">
        <v>0.373</v>
      </c>
      <c r="M124" s="17">
        <v>0.376</v>
      </c>
      <c r="N124" s="17">
        <v>0.4</v>
      </c>
      <c r="O124" s="17">
        <v>0.40799999999999997</v>
      </c>
      <c r="P124" s="17">
        <v>0.38800000000000001</v>
      </c>
      <c r="Q124" s="17">
        <v>0.38300000000000001</v>
      </c>
      <c r="R124" s="17">
        <v>0.40400000000000003</v>
      </c>
      <c r="S124" s="17">
        <v>0.38400000000000001</v>
      </c>
      <c r="T124" s="17">
        <v>0.36799999999999999</v>
      </c>
      <c r="U124" s="17">
        <v>0.36</v>
      </c>
      <c r="V124" s="17">
        <v>0.38900000000000001</v>
      </c>
      <c r="W124" s="17">
        <v>0.38800000000000001</v>
      </c>
      <c r="X124" s="17">
        <v>0.39400000000000002</v>
      </c>
      <c r="Y124" s="17">
        <v>0.38500000000000001</v>
      </c>
      <c r="Z124" s="17">
        <v>0.40100000000000002</v>
      </c>
      <c r="AA124" s="17">
        <v>0.40699999999999997</v>
      </c>
      <c r="AB124" s="17">
        <v>0.38900000000000001</v>
      </c>
      <c r="AC124" s="17">
        <v>0.38200000000000001</v>
      </c>
      <c r="AD124" s="17">
        <v>0.47099999999999997</v>
      </c>
      <c r="AE124" s="17">
        <v>0.46899999999999997</v>
      </c>
      <c r="AF124" s="17">
        <v>0.47</v>
      </c>
      <c r="AG124" s="17">
        <v>0.46400000000000002</v>
      </c>
    </row>
    <row r="125" spans="1:33" x14ac:dyDescent="0.25">
      <c r="A125" s="16">
        <v>1.2152777777777778E-3</v>
      </c>
      <c r="B125" s="17">
        <v>0.46</v>
      </c>
      <c r="C125" s="17">
        <v>0.437</v>
      </c>
      <c r="D125" s="17">
        <v>0.42799999999999999</v>
      </c>
      <c r="E125" s="17">
        <v>0.436</v>
      </c>
      <c r="F125" s="17">
        <v>0.42299999999999999</v>
      </c>
      <c r="G125" s="17">
        <v>0.41299999999999998</v>
      </c>
      <c r="H125" s="17">
        <v>0.42099999999999999</v>
      </c>
      <c r="I125" s="17">
        <v>0.41399999999999998</v>
      </c>
      <c r="J125" s="17">
        <v>0.41499999999999998</v>
      </c>
      <c r="K125" s="17">
        <v>0.39</v>
      </c>
      <c r="L125" s="17">
        <v>0.377</v>
      </c>
      <c r="M125" s="17">
        <v>0.375</v>
      </c>
      <c r="N125" s="17">
        <v>0.39800000000000002</v>
      </c>
      <c r="O125" s="17">
        <v>0.40600000000000003</v>
      </c>
      <c r="P125" s="17">
        <v>0.38900000000000001</v>
      </c>
      <c r="Q125" s="17">
        <v>0.38600000000000001</v>
      </c>
      <c r="R125" s="17">
        <v>0.40799999999999997</v>
      </c>
      <c r="S125" s="17">
        <v>0.38400000000000001</v>
      </c>
      <c r="T125" s="17">
        <v>0.379</v>
      </c>
      <c r="U125" s="17">
        <v>0.36899999999999999</v>
      </c>
      <c r="V125" s="17">
        <v>0.38800000000000001</v>
      </c>
      <c r="W125" s="17">
        <v>0.38900000000000001</v>
      </c>
      <c r="X125" s="17">
        <v>0.39100000000000001</v>
      </c>
      <c r="Y125" s="17">
        <v>0.38500000000000001</v>
      </c>
      <c r="Z125" s="17">
        <v>0.40200000000000002</v>
      </c>
      <c r="AA125" s="17">
        <v>0.40699999999999997</v>
      </c>
      <c r="AB125" s="17">
        <v>0.39100000000000001</v>
      </c>
      <c r="AC125" s="17">
        <v>0.38200000000000001</v>
      </c>
      <c r="AD125" s="17">
        <v>0.46300000000000002</v>
      </c>
      <c r="AE125" s="17">
        <v>0.46500000000000002</v>
      </c>
      <c r="AF125" s="17">
        <v>0.46800000000000003</v>
      </c>
      <c r="AG125" s="17">
        <v>0.46600000000000003</v>
      </c>
    </row>
    <row r="126" spans="1:33" x14ac:dyDescent="0.25">
      <c r="A126" s="16">
        <v>1.3888888888888889E-3</v>
      </c>
      <c r="B126" s="17">
        <v>0.45700000000000002</v>
      </c>
      <c r="C126" s="17">
        <v>0.438</v>
      </c>
      <c r="D126" s="17">
        <v>0.42899999999999999</v>
      </c>
      <c r="E126" s="17">
        <v>0.43</v>
      </c>
      <c r="F126" s="17">
        <v>0.41399999999999998</v>
      </c>
      <c r="G126" s="17">
        <v>0.41099999999999998</v>
      </c>
      <c r="H126" s="17">
        <v>0.41199999999999998</v>
      </c>
      <c r="I126" s="17">
        <v>0.41099999999999998</v>
      </c>
      <c r="J126" s="17">
        <v>0.41499999999999998</v>
      </c>
      <c r="K126" s="17">
        <v>0.38600000000000001</v>
      </c>
      <c r="L126" s="17">
        <v>0.378</v>
      </c>
      <c r="M126" s="17">
        <v>0.38200000000000001</v>
      </c>
      <c r="N126" s="17">
        <v>0.39800000000000002</v>
      </c>
      <c r="O126" s="17">
        <v>0.40600000000000003</v>
      </c>
      <c r="P126" s="17">
        <v>0.38600000000000001</v>
      </c>
      <c r="Q126" s="17">
        <v>0.38300000000000001</v>
      </c>
      <c r="R126" s="17">
        <v>0.41099999999999998</v>
      </c>
      <c r="S126" s="17">
        <v>0.38700000000000001</v>
      </c>
      <c r="T126" s="17">
        <v>0.375</v>
      </c>
      <c r="U126" s="17">
        <v>0.371</v>
      </c>
      <c r="V126" s="17">
        <v>0.38800000000000001</v>
      </c>
      <c r="W126" s="17">
        <v>0.38800000000000001</v>
      </c>
      <c r="X126" s="17">
        <v>0.39100000000000001</v>
      </c>
      <c r="Y126" s="17">
        <v>0.38500000000000001</v>
      </c>
      <c r="Z126" s="17">
        <v>0.40400000000000003</v>
      </c>
      <c r="AA126" s="17">
        <v>0.41</v>
      </c>
      <c r="AB126" s="17">
        <v>0.39400000000000002</v>
      </c>
      <c r="AC126" s="17">
        <v>0.38200000000000001</v>
      </c>
      <c r="AD126" s="17">
        <v>0.45800000000000002</v>
      </c>
      <c r="AE126" s="17">
        <v>0.46</v>
      </c>
      <c r="AF126" s="17">
        <v>0.46700000000000003</v>
      </c>
      <c r="AG126" s="17">
        <v>0.47</v>
      </c>
    </row>
    <row r="127" spans="1:33" x14ac:dyDescent="0.25">
      <c r="A127" s="16">
        <v>1.5624999999999999E-3</v>
      </c>
      <c r="B127" s="17">
        <v>0.46400000000000002</v>
      </c>
      <c r="C127" s="17">
        <v>0.433</v>
      </c>
      <c r="D127" s="17">
        <v>0.42099999999999999</v>
      </c>
      <c r="E127" s="17">
        <v>0.41899999999999998</v>
      </c>
      <c r="F127" s="17">
        <v>0.40500000000000003</v>
      </c>
      <c r="G127" s="17">
        <v>0.41</v>
      </c>
      <c r="H127" s="17">
        <v>0.41</v>
      </c>
      <c r="I127" s="17">
        <v>0.39600000000000002</v>
      </c>
      <c r="J127" s="17">
        <v>0.41199999999999998</v>
      </c>
      <c r="K127" s="17">
        <v>0.39</v>
      </c>
      <c r="L127" s="17">
        <v>0.38500000000000001</v>
      </c>
      <c r="M127" s="17">
        <v>0.38</v>
      </c>
      <c r="N127" s="17">
        <v>0.4</v>
      </c>
      <c r="O127" s="17">
        <v>0.40600000000000003</v>
      </c>
      <c r="P127" s="17">
        <v>0.38800000000000001</v>
      </c>
      <c r="Q127" s="17">
        <v>0.39100000000000001</v>
      </c>
      <c r="R127" s="17">
        <v>0.40899999999999997</v>
      </c>
      <c r="S127" s="17">
        <v>0.38400000000000001</v>
      </c>
      <c r="T127" s="17">
        <v>0.377</v>
      </c>
      <c r="U127" s="17">
        <v>0.37</v>
      </c>
      <c r="V127" s="17">
        <v>0.38900000000000001</v>
      </c>
      <c r="W127" s="17">
        <v>0.39200000000000002</v>
      </c>
      <c r="X127" s="17">
        <v>0.38900000000000001</v>
      </c>
      <c r="Y127" s="17">
        <v>0.38700000000000001</v>
      </c>
      <c r="Z127" s="17">
        <v>0.40600000000000003</v>
      </c>
      <c r="AA127" s="17">
        <v>0.40799999999999997</v>
      </c>
      <c r="AB127" s="17">
        <v>0.39400000000000002</v>
      </c>
      <c r="AC127" s="17">
        <v>0.38700000000000001</v>
      </c>
      <c r="AD127" s="17">
        <v>0.45800000000000002</v>
      </c>
      <c r="AE127" s="17">
        <v>0.45800000000000002</v>
      </c>
      <c r="AF127" s="17">
        <v>0.46899999999999997</v>
      </c>
      <c r="AG127" s="17">
        <v>0.46899999999999997</v>
      </c>
    </row>
    <row r="128" spans="1:33" x14ac:dyDescent="0.25">
      <c r="A128" s="16">
        <v>1.736111111111111E-3</v>
      </c>
      <c r="B128" s="17">
        <v>0.45800000000000002</v>
      </c>
      <c r="C128" s="17">
        <v>0.42499999999999999</v>
      </c>
      <c r="D128" s="17">
        <v>0.41599999999999998</v>
      </c>
      <c r="E128" s="17">
        <v>0.41899999999999998</v>
      </c>
      <c r="F128" s="17">
        <v>0.40300000000000002</v>
      </c>
      <c r="G128" s="17">
        <v>0.40200000000000002</v>
      </c>
      <c r="H128" s="17">
        <v>0.40400000000000003</v>
      </c>
      <c r="I128" s="17">
        <v>0.39300000000000002</v>
      </c>
      <c r="J128" s="17">
        <v>0.41199999999999998</v>
      </c>
      <c r="K128" s="17">
        <v>0.39100000000000001</v>
      </c>
      <c r="L128" s="17">
        <v>0.38800000000000001</v>
      </c>
      <c r="M128" s="17">
        <v>0.38100000000000001</v>
      </c>
      <c r="N128" s="17">
        <v>0.40100000000000002</v>
      </c>
      <c r="O128" s="17">
        <v>0.40500000000000003</v>
      </c>
      <c r="P128" s="17">
        <v>0.38600000000000001</v>
      </c>
      <c r="Q128" s="17">
        <v>0.38900000000000001</v>
      </c>
      <c r="R128" s="17">
        <v>0.41299999999999998</v>
      </c>
      <c r="S128" s="17">
        <v>0.39100000000000001</v>
      </c>
      <c r="T128" s="17">
        <v>0.38200000000000001</v>
      </c>
      <c r="U128" s="17">
        <v>0.375</v>
      </c>
      <c r="V128" s="17">
        <v>0.39</v>
      </c>
      <c r="W128" s="17">
        <v>0.39500000000000002</v>
      </c>
      <c r="X128" s="17">
        <v>0.39300000000000002</v>
      </c>
      <c r="Y128" s="17">
        <v>0.38900000000000001</v>
      </c>
      <c r="Z128" s="17">
        <v>0.40600000000000003</v>
      </c>
      <c r="AA128" s="17">
        <v>0.41</v>
      </c>
      <c r="AB128" s="17">
        <v>0.39500000000000002</v>
      </c>
      <c r="AC128" s="17">
        <v>0.38900000000000001</v>
      </c>
      <c r="AD128" s="17">
        <v>0.45500000000000002</v>
      </c>
      <c r="AE128" s="17">
        <v>0.45800000000000002</v>
      </c>
      <c r="AF128" s="17">
        <v>0.46600000000000003</v>
      </c>
      <c r="AG128" s="17">
        <v>0.47199999999999998</v>
      </c>
    </row>
    <row r="129" spans="1:33" x14ac:dyDescent="0.25">
      <c r="A129" s="16">
        <v>1.9097222222222222E-3</v>
      </c>
      <c r="B129" s="17">
        <v>0.44800000000000001</v>
      </c>
      <c r="C129" s="17">
        <v>0.42899999999999999</v>
      </c>
      <c r="D129" s="17">
        <v>0.41399999999999998</v>
      </c>
      <c r="E129" s="17">
        <v>0.41299999999999998</v>
      </c>
      <c r="F129" s="17">
        <v>0.39700000000000002</v>
      </c>
      <c r="G129" s="17">
        <v>0.40600000000000003</v>
      </c>
      <c r="H129" s="17">
        <v>0.39100000000000001</v>
      </c>
      <c r="I129" s="17">
        <v>0.38800000000000001</v>
      </c>
      <c r="J129" s="17">
        <v>0.41699999999999998</v>
      </c>
      <c r="K129" s="17">
        <v>0.39500000000000002</v>
      </c>
      <c r="L129" s="17">
        <v>0.38600000000000001</v>
      </c>
      <c r="M129" s="17">
        <v>0.379</v>
      </c>
      <c r="N129" s="17">
        <v>0.40200000000000002</v>
      </c>
      <c r="O129" s="17">
        <v>0.40400000000000003</v>
      </c>
      <c r="P129" s="17">
        <v>0.38800000000000001</v>
      </c>
      <c r="Q129" s="17">
        <v>0.38100000000000001</v>
      </c>
      <c r="R129" s="17">
        <v>0.41</v>
      </c>
      <c r="S129" s="17">
        <v>0.39</v>
      </c>
      <c r="T129" s="17">
        <v>0.38300000000000001</v>
      </c>
      <c r="U129" s="17">
        <v>0.377</v>
      </c>
      <c r="V129" s="17">
        <v>0.39200000000000002</v>
      </c>
      <c r="W129" s="17">
        <v>0.39500000000000002</v>
      </c>
      <c r="X129" s="17">
        <v>0.38900000000000001</v>
      </c>
      <c r="Y129" s="17">
        <v>0.39</v>
      </c>
      <c r="Z129" s="17">
        <v>0.41</v>
      </c>
      <c r="AA129" s="17">
        <v>0.41099999999999998</v>
      </c>
      <c r="AB129" s="17">
        <v>0.39600000000000002</v>
      </c>
      <c r="AC129" s="17">
        <v>0.39100000000000001</v>
      </c>
      <c r="AD129" s="17">
        <v>0.45700000000000002</v>
      </c>
      <c r="AE129" s="17">
        <v>0.45600000000000002</v>
      </c>
      <c r="AF129" s="17">
        <v>0.46400000000000002</v>
      </c>
      <c r="AG129" s="17">
        <v>0.47299999999999998</v>
      </c>
    </row>
    <row r="130" spans="1:33" x14ac:dyDescent="0.25">
      <c r="A130" s="16">
        <v>2.0833333333333333E-3</v>
      </c>
      <c r="B130" s="17">
        <v>0.44600000000000001</v>
      </c>
      <c r="C130" s="17">
        <v>0.42299999999999999</v>
      </c>
      <c r="D130" s="17">
        <v>0.41299999999999998</v>
      </c>
      <c r="E130" s="17">
        <v>0.41199999999999998</v>
      </c>
      <c r="F130" s="17">
        <v>0.39600000000000002</v>
      </c>
      <c r="G130" s="17">
        <v>0.39600000000000002</v>
      </c>
      <c r="H130" s="17">
        <v>0.39300000000000002</v>
      </c>
      <c r="I130" s="17">
        <v>0.38400000000000001</v>
      </c>
      <c r="J130" s="17">
        <v>0.41599999999999998</v>
      </c>
      <c r="K130" s="17">
        <v>0.39400000000000002</v>
      </c>
      <c r="L130" s="17">
        <v>0.39200000000000002</v>
      </c>
      <c r="M130" s="17">
        <v>0.38100000000000001</v>
      </c>
      <c r="N130" s="17">
        <v>0.39700000000000002</v>
      </c>
      <c r="O130" s="17">
        <v>0.40100000000000002</v>
      </c>
      <c r="P130" s="17">
        <v>0.38500000000000001</v>
      </c>
      <c r="Q130" s="17">
        <v>0.38900000000000001</v>
      </c>
      <c r="R130" s="17">
        <v>0.41</v>
      </c>
      <c r="S130" s="17">
        <v>0.39200000000000002</v>
      </c>
      <c r="T130" s="17">
        <v>0.38200000000000001</v>
      </c>
      <c r="U130" s="17">
        <v>0.378</v>
      </c>
      <c r="V130" s="17">
        <v>0.39100000000000001</v>
      </c>
      <c r="W130" s="17">
        <v>0.39500000000000002</v>
      </c>
      <c r="X130" s="17">
        <v>0.38900000000000001</v>
      </c>
      <c r="Y130" s="17">
        <v>0.39100000000000001</v>
      </c>
      <c r="Z130" s="17">
        <v>0.40699999999999997</v>
      </c>
      <c r="AA130" s="17">
        <v>0.41</v>
      </c>
      <c r="AB130" s="17">
        <v>0.39700000000000002</v>
      </c>
      <c r="AC130" s="17">
        <v>0.39400000000000002</v>
      </c>
      <c r="AD130" s="17">
        <v>0.45500000000000002</v>
      </c>
      <c r="AE130" s="17">
        <v>0.45800000000000002</v>
      </c>
      <c r="AF130" s="17">
        <v>0.46400000000000002</v>
      </c>
      <c r="AG130" s="17">
        <v>0.47</v>
      </c>
    </row>
    <row r="131" spans="1:33" x14ac:dyDescent="0.25">
      <c r="A131" s="16">
        <v>2.2569444444444447E-3</v>
      </c>
      <c r="B131" s="17">
        <v>0.44400000000000001</v>
      </c>
      <c r="C131" s="17">
        <v>0.41199999999999998</v>
      </c>
      <c r="D131" s="17">
        <v>0.40200000000000002</v>
      </c>
      <c r="E131" s="17">
        <v>0.40400000000000003</v>
      </c>
      <c r="F131" s="17">
        <v>0.39700000000000002</v>
      </c>
      <c r="G131" s="17">
        <v>0.39100000000000001</v>
      </c>
      <c r="H131" s="17">
        <v>0.38700000000000001</v>
      </c>
      <c r="I131" s="17">
        <v>0.39</v>
      </c>
      <c r="J131" s="17">
        <v>0.41899999999999998</v>
      </c>
      <c r="K131" s="17">
        <v>0.39700000000000002</v>
      </c>
      <c r="L131" s="17">
        <v>0.39500000000000002</v>
      </c>
      <c r="M131" s="17">
        <v>0.38400000000000001</v>
      </c>
      <c r="N131" s="17">
        <v>0.39800000000000002</v>
      </c>
      <c r="O131" s="17">
        <v>0.40300000000000002</v>
      </c>
      <c r="P131" s="17">
        <v>0.38100000000000001</v>
      </c>
      <c r="Q131" s="17">
        <v>0.39100000000000001</v>
      </c>
      <c r="R131" s="17">
        <v>0.41399999999999998</v>
      </c>
      <c r="S131" s="17">
        <v>0.39</v>
      </c>
      <c r="T131" s="17">
        <v>0.38800000000000001</v>
      </c>
      <c r="U131" s="17">
        <v>0.38</v>
      </c>
      <c r="V131" s="17">
        <v>0.39100000000000001</v>
      </c>
      <c r="W131" s="17">
        <v>0.4</v>
      </c>
      <c r="X131" s="17">
        <v>0.39200000000000002</v>
      </c>
      <c r="Y131" s="17">
        <v>0.39500000000000002</v>
      </c>
      <c r="Z131" s="17">
        <v>0.40600000000000003</v>
      </c>
      <c r="AA131" s="17">
        <v>0.41099999999999998</v>
      </c>
      <c r="AB131" s="17">
        <v>0.40100000000000002</v>
      </c>
      <c r="AC131" s="17">
        <v>0.39600000000000002</v>
      </c>
      <c r="AD131" s="17">
        <v>0.45500000000000002</v>
      </c>
      <c r="AE131" s="17">
        <v>0.45300000000000001</v>
      </c>
      <c r="AF131" s="17">
        <v>0.45800000000000002</v>
      </c>
      <c r="AG131" s="17">
        <v>0.47099999999999997</v>
      </c>
    </row>
    <row r="132" spans="1:33" x14ac:dyDescent="0.25">
      <c r="A132" s="16">
        <v>2.4305555555555556E-3</v>
      </c>
      <c r="B132" s="17">
        <v>0.441</v>
      </c>
      <c r="C132" s="17">
        <v>0.41099999999999998</v>
      </c>
      <c r="D132" s="17">
        <v>0.39800000000000002</v>
      </c>
      <c r="E132" s="17">
        <v>0.40300000000000002</v>
      </c>
      <c r="F132" s="17">
        <v>0.39400000000000002</v>
      </c>
      <c r="G132" s="17">
        <v>0.38800000000000001</v>
      </c>
      <c r="H132" s="17">
        <v>0.39</v>
      </c>
      <c r="I132" s="17">
        <v>0.38500000000000001</v>
      </c>
      <c r="J132" s="17">
        <v>0.42199999999999999</v>
      </c>
      <c r="K132" s="17">
        <v>0.39600000000000002</v>
      </c>
      <c r="L132" s="17">
        <v>0.40100000000000002</v>
      </c>
      <c r="M132" s="17">
        <v>0.38800000000000001</v>
      </c>
      <c r="N132" s="17">
        <v>0.39800000000000002</v>
      </c>
      <c r="O132" s="17">
        <v>0.40300000000000002</v>
      </c>
      <c r="P132" s="17">
        <v>0.38400000000000001</v>
      </c>
      <c r="Q132" s="17">
        <v>0.38900000000000001</v>
      </c>
      <c r="R132" s="17">
        <v>0.41099999999999998</v>
      </c>
      <c r="S132" s="17">
        <v>0.39600000000000002</v>
      </c>
      <c r="T132" s="17">
        <v>0.38200000000000001</v>
      </c>
      <c r="U132" s="17">
        <v>0.38100000000000001</v>
      </c>
      <c r="V132" s="17">
        <v>0.39100000000000001</v>
      </c>
      <c r="W132" s="17">
        <v>0.40300000000000002</v>
      </c>
      <c r="X132" s="17">
        <v>0.38900000000000001</v>
      </c>
      <c r="Y132" s="17">
        <v>0.39600000000000002</v>
      </c>
      <c r="Z132" s="17">
        <v>0.40899999999999997</v>
      </c>
      <c r="AA132" s="17">
        <v>0.41</v>
      </c>
      <c r="AB132" s="17">
        <v>0.39800000000000002</v>
      </c>
      <c r="AC132" s="17">
        <v>0.39700000000000002</v>
      </c>
      <c r="AD132" s="17">
        <v>0.45800000000000002</v>
      </c>
      <c r="AE132" s="17">
        <v>0.45700000000000002</v>
      </c>
      <c r="AF132" s="17">
        <v>0.45200000000000001</v>
      </c>
      <c r="AG132" s="17">
        <v>0.46800000000000003</v>
      </c>
    </row>
    <row r="133" spans="1:33" x14ac:dyDescent="0.25">
      <c r="A133" s="16">
        <v>2.6041666666666665E-3</v>
      </c>
      <c r="B133" s="17">
        <v>0.441</v>
      </c>
      <c r="C133" s="17">
        <v>0.4</v>
      </c>
      <c r="D133" s="17">
        <v>0.39700000000000002</v>
      </c>
      <c r="E133" s="17">
        <v>0.40600000000000003</v>
      </c>
      <c r="F133" s="17">
        <v>0.39</v>
      </c>
      <c r="G133" s="17">
        <v>0.38500000000000001</v>
      </c>
      <c r="H133" s="17">
        <v>0.39200000000000002</v>
      </c>
      <c r="I133" s="17">
        <v>0.38600000000000001</v>
      </c>
      <c r="J133" s="17">
        <v>0.42699999999999999</v>
      </c>
      <c r="K133" s="17">
        <v>0.40200000000000002</v>
      </c>
      <c r="L133" s="17">
        <v>0.39600000000000002</v>
      </c>
      <c r="M133" s="17">
        <v>0.38</v>
      </c>
      <c r="N133" s="17">
        <v>0.40100000000000002</v>
      </c>
      <c r="O133" s="17">
        <v>0.40200000000000002</v>
      </c>
      <c r="P133" s="17">
        <v>0.38400000000000001</v>
      </c>
      <c r="Q133" s="17">
        <v>0.38900000000000001</v>
      </c>
      <c r="R133" s="17">
        <v>0.41299999999999998</v>
      </c>
      <c r="S133" s="17">
        <v>0.40100000000000002</v>
      </c>
      <c r="T133" s="17">
        <v>0.38700000000000001</v>
      </c>
      <c r="U133" s="17">
        <v>0.38100000000000001</v>
      </c>
      <c r="V133" s="17">
        <v>0.39300000000000002</v>
      </c>
      <c r="W133" s="17">
        <v>0.40300000000000002</v>
      </c>
      <c r="X133" s="17">
        <v>0.39300000000000002</v>
      </c>
      <c r="Y133" s="17">
        <v>0.4</v>
      </c>
      <c r="Z133" s="17">
        <v>0.41099999999999998</v>
      </c>
      <c r="AA133" s="17">
        <v>0.41399999999999998</v>
      </c>
      <c r="AB133" s="17">
        <v>0.40400000000000003</v>
      </c>
      <c r="AC133" s="17">
        <v>0.39900000000000002</v>
      </c>
      <c r="AD133" s="17">
        <v>0.45500000000000002</v>
      </c>
      <c r="AE133" s="17">
        <v>0.46</v>
      </c>
      <c r="AF133" s="17">
        <v>0.45600000000000002</v>
      </c>
      <c r="AG133" s="17">
        <v>0.46600000000000003</v>
      </c>
    </row>
    <row r="134" spans="1:33" x14ac:dyDescent="0.25">
      <c r="A134" s="16">
        <v>2.7777777777777779E-3</v>
      </c>
      <c r="B134" s="17">
        <v>0.433</v>
      </c>
      <c r="C134" s="17">
        <v>0.40600000000000003</v>
      </c>
      <c r="D134" s="17">
        <v>0.39100000000000001</v>
      </c>
      <c r="E134" s="17">
        <v>0.40600000000000003</v>
      </c>
      <c r="F134" s="17">
        <v>0.39300000000000002</v>
      </c>
      <c r="G134" s="17">
        <v>0.38700000000000001</v>
      </c>
      <c r="H134" s="17">
        <v>0.38600000000000001</v>
      </c>
      <c r="I134" s="17">
        <v>0.39200000000000002</v>
      </c>
      <c r="J134" s="17">
        <v>0.42599999999999999</v>
      </c>
      <c r="K134" s="17">
        <v>0.40100000000000002</v>
      </c>
      <c r="L134" s="17">
        <v>0.40200000000000002</v>
      </c>
      <c r="M134" s="17">
        <v>0.38400000000000001</v>
      </c>
      <c r="N134" s="17">
        <v>0.39700000000000002</v>
      </c>
      <c r="O134" s="17">
        <v>0.40100000000000002</v>
      </c>
      <c r="P134" s="17">
        <v>0.38800000000000001</v>
      </c>
      <c r="Q134" s="17">
        <v>0.39100000000000001</v>
      </c>
      <c r="R134" s="17">
        <v>0.40899999999999997</v>
      </c>
      <c r="S134" s="17">
        <v>0.39900000000000002</v>
      </c>
      <c r="T134" s="17">
        <v>0.38700000000000001</v>
      </c>
      <c r="U134" s="17">
        <v>0.38300000000000001</v>
      </c>
      <c r="V134" s="17">
        <v>0.39700000000000002</v>
      </c>
      <c r="W134" s="17">
        <v>0.40600000000000003</v>
      </c>
      <c r="X134" s="17">
        <v>0.39500000000000002</v>
      </c>
      <c r="Y134" s="17">
        <v>0.40300000000000002</v>
      </c>
      <c r="Z134" s="17">
        <v>0.41099999999999998</v>
      </c>
      <c r="AA134" s="17">
        <v>0.41499999999999998</v>
      </c>
      <c r="AB134" s="17">
        <v>0.40500000000000003</v>
      </c>
      <c r="AC134" s="17">
        <v>0.40100000000000002</v>
      </c>
      <c r="AD134" s="17">
        <v>0.45500000000000002</v>
      </c>
      <c r="AE134" s="17">
        <v>0.46100000000000002</v>
      </c>
      <c r="AF134" s="17">
        <v>0.45400000000000001</v>
      </c>
      <c r="AG134" s="17">
        <v>0.46100000000000002</v>
      </c>
    </row>
    <row r="135" spans="1:33" x14ac:dyDescent="0.25">
      <c r="A135" s="16">
        <v>2.9513888888888888E-3</v>
      </c>
      <c r="B135" s="17">
        <v>0.42599999999999999</v>
      </c>
      <c r="C135" s="17">
        <v>0.41099999999999998</v>
      </c>
      <c r="D135" s="17">
        <v>0.39900000000000002</v>
      </c>
      <c r="E135" s="17">
        <v>0.41</v>
      </c>
      <c r="F135" s="17">
        <v>0.39300000000000002</v>
      </c>
      <c r="G135" s="17">
        <v>0.38300000000000001</v>
      </c>
      <c r="H135" s="17">
        <v>0.38500000000000001</v>
      </c>
      <c r="I135" s="17">
        <v>0.39700000000000002</v>
      </c>
      <c r="J135" s="17">
        <v>0.434</v>
      </c>
      <c r="K135" s="17">
        <v>0.4</v>
      </c>
      <c r="L135" s="17">
        <v>0.40500000000000003</v>
      </c>
      <c r="M135" s="17">
        <v>0.378</v>
      </c>
      <c r="N135" s="17">
        <v>0.40300000000000002</v>
      </c>
      <c r="O135" s="17">
        <v>0.39900000000000002</v>
      </c>
      <c r="P135" s="17">
        <v>0.39100000000000001</v>
      </c>
      <c r="Q135" s="17">
        <v>0.39</v>
      </c>
      <c r="R135" s="17">
        <v>0.41299999999999998</v>
      </c>
      <c r="S135" s="17">
        <v>0.39800000000000002</v>
      </c>
      <c r="T135" s="17">
        <v>0.39200000000000002</v>
      </c>
      <c r="U135" s="17">
        <v>0.38700000000000001</v>
      </c>
      <c r="V135" s="17">
        <v>0.39500000000000002</v>
      </c>
      <c r="W135" s="17">
        <v>0.41</v>
      </c>
      <c r="X135" s="17">
        <v>0.39900000000000002</v>
      </c>
      <c r="Y135" s="17">
        <v>0.40899999999999997</v>
      </c>
      <c r="Z135" s="17">
        <v>0.41299999999999998</v>
      </c>
      <c r="AA135" s="17">
        <v>0.41599999999999998</v>
      </c>
      <c r="AB135" s="17">
        <v>0.40600000000000003</v>
      </c>
      <c r="AC135" s="17">
        <v>0.40400000000000003</v>
      </c>
      <c r="AD135" s="17">
        <v>0.45300000000000001</v>
      </c>
      <c r="AE135" s="17">
        <v>0.45900000000000002</v>
      </c>
      <c r="AF135" s="17">
        <v>0.44900000000000001</v>
      </c>
      <c r="AG135" s="17">
        <v>0.46100000000000002</v>
      </c>
    </row>
    <row r="136" spans="1:33" x14ac:dyDescent="0.25">
      <c r="A136" s="16">
        <v>3.1249999999999997E-3</v>
      </c>
      <c r="B136" s="17">
        <v>0.435</v>
      </c>
      <c r="C136" s="17">
        <v>0.40899999999999997</v>
      </c>
      <c r="D136" s="17">
        <v>0.39400000000000002</v>
      </c>
      <c r="E136" s="17">
        <v>0.40699999999999997</v>
      </c>
      <c r="F136" s="17">
        <v>0.38700000000000001</v>
      </c>
      <c r="G136" s="17">
        <v>0.379</v>
      </c>
      <c r="H136" s="17">
        <v>0.38100000000000001</v>
      </c>
      <c r="I136" s="17">
        <v>0.40300000000000002</v>
      </c>
      <c r="J136" s="17">
        <v>0.434</v>
      </c>
      <c r="K136" s="17">
        <v>0.40400000000000003</v>
      </c>
      <c r="L136" s="17">
        <v>0.40300000000000002</v>
      </c>
      <c r="M136" s="17">
        <v>0.38</v>
      </c>
      <c r="N136" s="17">
        <v>0.39700000000000002</v>
      </c>
      <c r="O136" s="17">
        <v>0.40200000000000002</v>
      </c>
      <c r="P136" s="17">
        <v>0.39500000000000002</v>
      </c>
      <c r="Q136" s="17">
        <v>0.38800000000000001</v>
      </c>
      <c r="R136" s="17">
        <v>0.40899999999999997</v>
      </c>
      <c r="S136" s="17">
        <v>0.39800000000000002</v>
      </c>
      <c r="T136" s="17">
        <v>0.38900000000000001</v>
      </c>
      <c r="U136" s="17">
        <v>0.38200000000000001</v>
      </c>
      <c r="V136" s="17">
        <v>0.39700000000000002</v>
      </c>
      <c r="W136" s="17">
        <v>0.41</v>
      </c>
      <c r="X136" s="17">
        <v>0.39800000000000002</v>
      </c>
      <c r="Y136" s="17">
        <v>0.40899999999999997</v>
      </c>
      <c r="Z136" s="17">
        <v>0.41399999999999998</v>
      </c>
      <c r="AA136" s="17">
        <v>0.41499999999999998</v>
      </c>
      <c r="AB136" s="17">
        <v>0.40799999999999997</v>
      </c>
      <c r="AC136" s="17">
        <v>0.40100000000000002</v>
      </c>
      <c r="AD136" s="17">
        <v>0.46</v>
      </c>
      <c r="AE136" s="17">
        <v>0.45700000000000002</v>
      </c>
      <c r="AF136" s="17">
        <v>0.45300000000000001</v>
      </c>
      <c r="AG136" s="17">
        <v>0.45900000000000002</v>
      </c>
    </row>
    <row r="137" spans="1:33" x14ac:dyDescent="0.25">
      <c r="A137" s="16">
        <v>3.2986111111111111E-3</v>
      </c>
      <c r="B137" s="17">
        <v>0.43</v>
      </c>
      <c r="C137" s="17">
        <v>0.41099999999999998</v>
      </c>
      <c r="D137" s="17">
        <v>0.39400000000000002</v>
      </c>
      <c r="E137" s="17">
        <v>0.41299999999999998</v>
      </c>
      <c r="F137" s="17">
        <v>0.39500000000000002</v>
      </c>
      <c r="G137" s="17">
        <v>0.375</v>
      </c>
      <c r="H137" s="17">
        <v>0.38700000000000001</v>
      </c>
      <c r="I137" s="17">
        <v>0.40500000000000003</v>
      </c>
      <c r="J137" s="17">
        <v>0.436</v>
      </c>
      <c r="K137" s="17">
        <v>0.40400000000000003</v>
      </c>
      <c r="L137" s="17">
        <v>0.40100000000000002</v>
      </c>
      <c r="M137" s="17">
        <v>0.379</v>
      </c>
      <c r="N137" s="17">
        <v>0.39900000000000002</v>
      </c>
      <c r="O137" s="17">
        <v>0.4</v>
      </c>
      <c r="P137" s="17">
        <v>0.39500000000000002</v>
      </c>
      <c r="Q137" s="17">
        <v>0.39600000000000002</v>
      </c>
      <c r="R137" s="17">
        <v>0.41</v>
      </c>
      <c r="S137" s="17">
        <v>0.39800000000000002</v>
      </c>
      <c r="T137" s="17">
        <v>0.39</v>
      </c>
      <c r="U137" s="17">
        <v>0.38300000000000001</v>
      </c>
      <c r="V137" s="17">
        <v>0.39800000000000002</v>
      </c>
      <c r="W137" s="17">
        <v>0.41</v>
      </c>
      <c r="X137" s="17">
        <v>0.40699999999999997</v>
      </c>
      <c r="Y137" s="17">
        <v>0.41</v>
      </c>
      <c r="Z137" s="17">
        <v>0.41699999999999998</v>
      </c>
      <c r="AA137" s="17">
        <v>0.41499999999999998</v>
      </c>
      <c r="AB137" s="17">
        <v>0.40799999999999997</v>
      </c>
      <c r="AC137" s="17">
        <v>0.40500000000000003</v>
      </c>
      <c r="AD137" s="17">
        <v>0.45600000000000002</v>
      </c>
      <c r="AE137" s="17">
        <v>0.46100000000000002</v>
      </c>
      <c r="AF137" s="17">
        <v>0.45100000000000001</v>
      </c>
      <c r="AG137" s="17">
        <v>0.45800000000000002</v>
      </c>
    </row>
    <row r="138" spans="1:33" x14ac:dyDescent="0.25">
      <c r="A138" s="16">
        <v>3.472222222222222E-3</v>
      </c>
      <c r="B138" s="17">
        <v>0.44600000000000001</v>
      </c>
      <c r="C138" s="17">
        <v>0.41099999999999998</v>
      </c>
      <c r="D138" s="17">
        <v>0.40200000000000002</v>
      </c>
      <c r="E138" s="17">
        <v>0.41499999999999998</v>
      </c>
      <c r="F138" s="17">
        <v>0.40100000000000002</v>
      </c>
      <c r="G138" s="17">
        <v>0.377</v>
      </c>
      <c r="H138" s="17">
        <v>0.38400000000000001</v>
      </c>
      <c r="I138" s="17">
        <v>0.40400000000000003</v>
      </c>
      <c r="J138" s="17">
        <v>0.442</v>
      </c>
      <c r="K138" s="17">
        <v>0.40699999999999997</v>
      </c>
      <c r="L138" s="17">
        <v>0.40200000000000002</v>
      </c>
      <c r="M138" s="17">
        <v>0.38300000000000001</v>
      </c>
      <c r="N138" s="17">
        <v>0.40600000000000003</v>
      </c>
      <c r="O138" s="17">
        <v>0.39900000000000002</v>
      </c>
      <c r="P138" s="17">
        <v>0.40200000000000002</v>
      </c>
      <c r="Q138" s="17">
        <v>0.39500000000000002</v>
      </c>
      <c r="R138" s="17">
        <v>0.40899999999999997</v>
      </c>
      <c r="S138" s="17">
        <v>0.39800000000000002</v>
      </c>
      <c r="T138" s="17">
        <v>0.39500000000000002</v>
      </c>
      <c r="U138" s="17">
        <v>0.38500000000000001</v>
      </c>
      <c r="V138" s="17">
        <v>0.40100000000000002</v>
      </c>
      <c r="W138" s="17">
        <v>0.41299999999999998</v>
      </c>
      <c r="X138" s="17">
        <v>0.40699999999999997</v>
      </c>
      <c r="Y138" s="17">
        <v>0.41099999999999998</v>
      </c>
      <c r="Z138" s="17">
        <v>0.41799999999999998</v>
      </c>
      <c r="AA138" s="17">
        <v>0.41499999999999998</v>
      </c>
      <c r="AB138" s="17">
        <v>0.40799999999999997</v>
      </c>
      <c r="AC138" s="17">
        <v>0.4</v>
      </c>
      <c r="AD138" s="17">
        <v>0.45700000000000002</v>
      </c>
      <c r="AE138" s="17">
        <v>0.46</v>
      </c>
      <c r="AF138" s="17">
        <v>0.45</v>
      </c>
      <c r="AG138" s="17">
        <v>0.45500000000000002</v>
      </c>
    </row>
  </sheetData>
  <mergeCells count="48">
    <mergeCell ref="Z94:AC94"/>
    <mergeCell ref="AD94:AG94"/>
    <mergeCell ref="B117:E117"/>
    <mergeCell ref="F117:I117"/>
    <mergeCell ref="J117:M117"/>
    <mergeCell ref="N117:Q117"/>
    <mergeCell ref="R117:U117"/>
    <mergeCell ref="V117:Y117"/>
    <mergeCell ref="Z117:AC117"/>
    <mergeCell ref="AD117:AG117"/>
    <mergeCell ref="B94:E94"/>
    <mergeCell ref="F94:I94"/>
    <mergeCell ref="J94:M94"/>
    <mergeCell ref="N94:Q94"/>
    <mergeCell ref="R94:U94"/>
    <mergeCell ref="V94:Y94"/>
    <mergeCell ref="Z48:AC48"/>
    <mergeCell ref="AD48:AG48"/>
    <mergeCell ref="B71:E71"/>
    <mergeCell ref="F71:I71"/>
    <mergeCell ref="J71:M71"/>
    <mergeCell ref="N71:Q71"/>
    <mergeCell ref="R71:U71"/>
    <mergeCell ref="V71:Y71"/>
    <mergeCell ref="Z71:AC71"/>
    <mergeCell ref="AD71:AG71"/>
    <mergeCell ref="B48:E48"/>
    <mergeCell ref="F48:I48"/>
    <mergeCell ref="J48:M48"/>
    <mergeCell ref="N48:Q48"/>
    <mergeCell ref="R48:U48"/>
    <mergeCell ref="V48:Y48"/>
    <mergeCell ref="Z2:AC2"/>
    <mergeCell ref="AD2:AG2"/>
    <mergeCell ref="B25:E25"/>
    <mergeCell ref="F25:I25"/>
    <mergeCell ref="J25:M25"/>
    <mergeCell ref="N25:Q25"/>
    <mergeCell ref="R25:U25"/>
    <mergeCell ref="V25:Y25"/>
    <mergeCell ref="Z25:AC25"/>
    <mergeCell ref="AD25:AG25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AE22D-2713-45F6-BDF4-0D595A857613}">
  <dimension ref="A1:L9"/>
  <sheetViews>
    <sheetView workbookViewId="0">
      <selection activeCell="K5" sqref="K5"/>
    </sheetView>
  </sheetViews>
  <sheetFormatPr defaultRowHeight="15" x14ac:dyDescent="0.25"/>
  <cols>
    <col min="1" max="1" width="21.42578125" bestFit="1" customWidth="1"/>
    <col min="3" max="3" width="7.28515625" bestFit="1" customWidth="1"/>
    <col min="4" max="4" width="8.42578125" bestFit="1" customWidth="1"/>
    <col min="5" max="6" width="8.140625" bestFit="1" customWidth="1"/>
    <col min="7" max="7" width="10.42578125" bestFit="1" customWidth="1"/>
    <col min="11" max="11" width="31.28515625" bestFit="1" customWidth="1"/>
    <col min="12" max="12" width="15.5703125" bestFit="1" customWidth="1"/>
  </cols>
  <sheetData>
    <row r="1" spans="1:12" x14ac:dyDescent="0.25">
      <c r="A1" s="19"/>
      <c r="B1" s="20" t="s">
        <v>62</v>
      </c>
      <c r="C1" s="20" t="s">
        <v>63</v>
      </c>
      <c r="D1" s="20" t="s">
        <v>64</v>
      </c>
      <c r="E1" s="20" t="s">
        <v>1</v>
      </c>
      <c r="F1" s="20" t="s">
        <v>0</v>
      </c>
      <c r="G1" s="20" t="s">
        <v>65</v>
      </c>
      <c r="K1" s="42" t="s">
        <v>98</v>
      </c>
    </row>
    <row r="2" spans="1:12" x14ac:dyDescent="0.25">
      <c r="A2" s="38" t="s">
        <v>66</v>
      </c>
      <c r="B2" s="21">
        <v>34.590000000000003</v>
      </c>
      <c r="C2" s="21">
        <v>34.549999999999997</v>
      </c>
      <c r="D2" s="21">
        <v>34.32</v>
      </c>
      <c r="E2" s="21">
        <v>5.87</v>
      </c>
      <c r="F2" s="21">
        <v>25.13</v>
      </c>
      <c r="G2" s="21">
        <v>34.58</v>
      </c>
      <c r="H2" t="s">
        <v>67</v>
      </c>
      <c r="K2" s="43" t="s">
        <v>107</v>
      </c>
      <c r="L2" s="44" t="s">
        <v>79</v>
      </c>
    </row>
    <row r="3" spans="1:12" x14ac:dyDescent="0.25">
      <c r="A3" s="38"/>
      <c r="B3" s="21">
        <v>34.81</v>
      </c>
      <c r="C3" s="21">
        <v>34.79</v>
      </c>
      <c r="D3" s="21">
        <v>34.33</v>
      </c>
      <c r="E3" s="21">
        <v>6.23</v>
      </c>
      <c r="F3" s="21">
        <v>18.86</v>
      </c>
      <c r="G3" s="21">
        <v>35.590000000000003</v>
      </c>
      <c r="H3" t="s">
        <v>68</v>
      </c>
      <c r="K3" s="43" t="s">
        <v>108</v>
      </c>
      <c r="L3" s="44" t="s">
        <v>105</v>
      </c>
    </row>
    <row r="4" spans="1:12" x14ac:dyDescent="0.25">
      <c r="A4" s="38"/>
      <c r="B4" s="21">
        <v>34.43</v>
      </c>
      <c r="C4" s="21">
        <v>34.869999999999997</v>
      </c>
      <c r="D4" s="21">
        <v>34.11</v>
      </c>
      <c r="E4" s="21">
        <v>6.99</v>
      </c>
      <c r="F4" s="21">
        <v>18.98</v>
      </c>
      <c r="G4" s="21">
        <v>35.83</v>
      </c>
      <c r="H4" t="s">
        <v>69</v>
      </c>
      <c r="K4" s="43" t="s">
        <v>109</v>
      </c>
      <c r="L4" s="44" t="s">
        <v>105</v>
      </c>
    </row>
    <row r="5" spans="1:12" x14ac:dyDescent="0.25">
      <c r="A5" s="22"/>
      <c r="B5" s="23"/>
      <c r="C5" s="23"/>
      <c r="D5" s="23"/>
      <c r="E5" s="23"/>
      <c r="F5" s="23"/>
      <c r="G5" s="23"/>
      <c r="K5" s="43" t="s">
        <v>110</v>
      </c>
      <c r="L5" s="44" t="s">
        <v>105</v>
      </c>
    </row>
    <row r="6" spans="1:12" x14ac:dyDescent="0.25">
      <c r="A6" s="24"/>
      <c r="B6" s="20" t="s">
        <v>62</v>
      </c>
      <c r="C6" s="20" t="s">
        <v>63</v>
      </c>
      <c r="D6" s="20" t="s">
        <v>64</v>
      </c>
      <c r="E6" s="20" t="s">
        <v>1</v>
      </c>
      <c r="F6" s="20" t="s">
        <v>0</v>
      </c>
      <c r="G6" s="20" t="s">
        <v>65</v>
      </c>
      <c r="K6" s="43" t="s">
        <v>111</v>
      </c>
      <c r="L6" s="44" t="s">
        <v>81</v>
      </c>
    </row>
    <row r="7" spans="1:12" x14ac:dyDescent="0.25">
      <c r="A7" s="39" t="s">
        <v>70</v>
      </c>
      <c r="B7" s="21">
        <v>0</v>
      </c>
      <c r="C7" s="21">
        <v>0</v>
      </c>
      <c r="D7" s="21">
        <v>0</v>
      </c>
      <c r="E7" s="21">
        <v>40.429699999999997</v>
      </c>
      <c r="F7" s="21">
        <v>33.561300000000003</v>
      </c>
      <c r="G7" s="21">
        <v>0</v>
      </c>
      <c r="H7" t="s">
        <v>67</v>
      </c>
      <c r="K7" s="43" t="s">
        <v>112</v>
      </c>
      <c r="L7" s="44" t="s">
        <v>81</v>
      </c>
    </row>
    <row r="8" spans="1:12" x14ac:dyDescent="0.25">
      <c r="A8" s="39"/>
      <c r="B8" s="21">
        <v>0.1149</v>
      </c>
      <c r="C8" s="21">
        <v>0</v>
      </c>
      <c r="D8" s="21">
        <v>0</v>
      </c>
      <c r="E8" s="21">
        <v>41.200099999999999</v>
      </c>
      <c r="F8" s="21">
        <v>48.250700000000002</v>
      </c>
      <c r="G8" s="21">
        <v>0.36749999999999999</v>
      </c>
      <c r="H8" t="s">
        <v>68</v>
      </c>
    </row>
    <row r="9" spans="1:12" x14ac:dyDescent="0.25">
      <c r="A9" s="39"/>
      <c r="B9" s="21">
        <v>0.1138</v>
      </c>
      <c r="C9" s="21">
        <v>0</v>
      </c>
      <c r="D9" s="21">
        <v>0</v>
      </c>
      <c r="E9" s="21">
        <v>41.052900000000001</v>
      </c>
      <c r="F9" s="21">
        <v>47.095100000000002</v>
      </c>
      <c r="G9" s="21">
        <v>0</v>
      </c>
      <c r="H9" t="s">
        <v>69</v>
      </c>
    </row>
  </sheetData>
  <mergeCells count="2">
    <mergeCell ref="A2:A4"/>
    <mergeCell ref="A7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D1273-1329-4020-BEA5-C911B78BF338}">
  <dimension ref="A1:J8"/>
  <sheetViews>
    <sheetView workbookViewId="0">
      <selection activeCell="E13" sqref="E13"/>
    </sheetView>
  </sheetViews>
  <sheetFormatPr defaultRowHeight="15" x14ac:dyDescent="0.25"/>
  <cols>
    <col min="1" max="1" width="17.42578125" bestFit="1" customWidth="1"/>
  </cols>
  <sheetData>
    <row r="1" spans="1:10" x14ac:dyDescent="0.25">
      <c r="A1" s="40" t="s">
        <v>71</v>
      </c>
      <c r="B1" s="40"/>
      <c r="C1" s="40"/>
      <c r="D1" s="40"/>
      <c r="E1" s="40"/>
      <c r="F1" s="40"/>
      <c r="G1" s="40"/>
      <c r="H1" s="40"/>
      <c r="I1" s="40"/>
      <c r="J1" s="40"/>
    </row>
    <row r="2" spans="1:10" x14ac:dyDescent="0.25">
      <c r="A2" s="25" t="s">
        <v>72</v>
      </c>
      <c r="B2" s="41" t="s">
        <v>73</v>
      </c>
      <c r="C2" s="41"/>
      <c r="D2" s="41"/>
      <c r="E2" s="41"/>
      <c r="F2" s="41"/>
      <c r="G2" s="41"/>
      <c r="H2" s="41" t="s">
        <v>74</v>
      </c>
      <c r="I2" s="41"/>
      <c r="J2" s="41"/>
    </row>
    <row r="3" spans="1:10" x14ac:dyDescent="0.25">
      <c r="A3" s="26">
        <v>762.18499999999995</v>
      </c>
      <c r="B3" s="26">
        <v>16.314994840000001</v>
      </c>
      <c r="C3" s="26">
        <v>16.018429999999999</v>
      </c>
      <c r="D3" s="26">
        <v>14.25395</v>
      </c>
      <c r="E3" s="26">
        <v>15.88772</v>
      </c>
      <c r="F3" s="26">
        <v>15.030379999999999</v>
      </c>
      <c r="G3" s="26">
        <v>15.72964</v>
      </c>
      <c r="H3" s="26">
        <v>0.84526699999999999</v>
      </c>
      <c r="I3" s="26">
        <v>-0.21462999999999999</v>
      </c>
      <c r="J3" s="26">
        <v>-0.63063999999999998</v>
      </c>
    </row>
    <row r="4" spans="1:10" x14ac:dyDescent="0.25">
      <c r="A4" s="26">
        <v>508.12329999999997</v>
      </c>
      <c r="B4" s="26">
        <v>18.165326310000001</v>
      </c>
      <c r="C4" s="26">
        <v>17.42437</v>
      </c>
      <c r="D4" s="26">
        <v>17.05716</v>
      </c>
      <c r="E4" s="26">
        <v>18.374759999999998</v>
      </c>
      <c r="F4" s="26">
        <v>17.796559999999999</v>
      </c>
      <c r="G4" s="26">
        <v>15.4101</v>
      </c>
      <c r="H4" s="26">
        <v>0.230937</v>
      </c>
      <c r="I4" s="26">
        <v>-7.7859999999999999E-2</v>
      </c>
      <c r="J4" s="26">
        <v>-0.15307999999999999</v>
      </c>
    </row>
    <row r="5" spans="1:10" x14ac:dyDescent="0.25">
      <c r="A5" s="26">
        <v>381.09249999999997</v>
      </c>
      <c r="B5" s="26">
        <v>15.54422827</v>
      </c>
      <c r="C5" s="26">
        <v>15.98706</v>
      </c>
      <c r="D5" s="26">
        <v>15.18324</v>
      </c>
      <c r="E5" s="26">
        <v>17.327369999999998</v>
      </c>
      <c r="F5" s="26">
        <v>15.63541</v>
      </c>
      <c r="G5" s="26">
        <v>15.410170000000001</v>
      </c>
      <c r="H5" s="26">
        <v>0.71698200000000001</v>
      </c>
      <c r="I5" s="26">
        <v>-0.34366000000000002</v>
      </c>
      <c r="J5" s="26">
        <v>-0.37331999999999999</v>
      </c>
    </row>
    <row r="6" spans="1:10" x14ac:dyDescent="0.25">
      <c r="A6" s="26">
        <v>190.5463</v>
      </c>
      <c r="B6" s="26">
        <v>16.07088349</v>
      </c>
      <c r="C6" s="26">
        <v>16.909859999999998</v>
      </c>
      <c r="D6" s="26">
        <v>14.64343</v>
      </c>
      <c r="E6" s="26">
        <v>16.205010000000001</v>
      </c>
      <c r="F6" s="26">
        <v>14.735860000000001</v>
      </c>
      <c r="G6" s="26">
        <v>14.39977</v>
      </c>
      <c r="H6" s="26">
        <v>-7.9850000000000004E-2</v>
      </c>
      <c r="I6" s="26">
        <v>-0.27933000000000002</v>
      </c>
      <c r="J6" s="26">
        <v>0.35918099999999997</v>
      </c>
    </row>
    <row r="7" spans="1:10" x14ac:dyDescent="0.25">
      <c r="A7" s="26">
        <v>95.273129999999995</v>
      </c>
      <c r="B7" s="26">
        <v>10.733783450000001</v>
      </c>
      <c r="C7" s="26">
        <v>10.35101</v>
      </c>
      <c r="D7" s="26">
        <v>9.9729130000000001</v>
      </c>
      <c r="E7" s="26">
        <v>10.51844</v>
      </c>
      <c r="F7" s="26">
        <v>10.325810000000001</v>
      </c>
      <c r="G7" s="26">
        <v>10.15123</v>
      </c>
      <c r="H7" s="26">
        <v>0.51100199999999996</v>
      </c>
      <c r="I7" s="26">
        <v>-0.23879</v>
      </c>
      <c r="J7" s="26">
        <v>-0.27221000000000001</v>
      </c>
    </row>
    <row r="8" spans="1:10" x14ac:dyDescent="0.25">
      <c r="A8" s="26">
        <v>47.636560000000003</v>
      </c>
      <c r="B8" s="26">
        <v>5.631614527</v>
      </c>
      <c r="C8" s="26">
        <v>3.1246320000000001</v>
      </c>
      <c r="D8" s="26">
        <v>5.7218609999999996</v>
      </c>
      <c r="E8" s="26">
        <v>5.4448980000000002</v>
      </c>
      <c r="F8" s="26">
        <v>4.7310179999999997</v>
      </c>
      <c r="G8" s="26">
        <v>4.5875570000000003</v>
      </c>
      <c r="H8" s="26">
        <v>-1.1374899999999999</v>
      </c>
      <c r="I8" s="26">
        <v>1.0323770000000001</v>
      </c>
      <c r="J8" s="26">
        <v>0.105111</v>
      </c>
    </row>
  </sheetData>
  <mergeCells count="3">
    <mergeCell ref="A1:J1"/>
    <mergeCell ref="B2:G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52231-913B-44CA-8D81-9DEC5D516AE3}">
  <dimension ref="A1:G10"/>
  <sheetViews>
    <sheetView workbookViewId="0">
      <selection activeCell="E21" sqref="E21"/>
    </sheetView>
  </sheetViews>
  <sheetFormatPr defaultRowHeight="15" x14ac:dyDescent="0.25"/>
  <cols>
    <col min="1" max="1" width="17.28515625" bestFit="1" customWidth="1"/>
  </cols>
  <sheetData>
    <row r="1" spans="1:7" x14ac:dyDescent="0.25">
      <c r="A1" s="40" t="s">
        <v>75</v>
      </c>
      <c r="B1" s="40"/>
      <c r="C1" s="40"/>
      <c r="D1" s="40"/>
      <c r="E1" s="40"/>
      <c r="F1" s="40"/>
      <c r="G1" s="40"/>
    </row>
    <row r="2" spans="1:7" x14ac:dyDescent="0.25">
      <c r="A2" s="25" t="s">
        <v>76</v>
      </c>
      <c r="B2" s="41" t="s">
        <v>73</v>
      </c>
      <c r="C2" s="41"/>
      <c r="D2" s="41"/>
      <c r="E2" s="41" t="s">
        <v>77</v>
      </c>
      <c r="F2" s="41"/>
      <c r="G2" s="41"/>
    </row>
    <row r="3" spans="1:7" x14ac:dyDescent="0.25">
      <c r="A3" s="26">
        <v>1138.6559999999999</v>
      </c>
      <c r="B3" s="26">
        <v>9.5520049999999994</v>
      </c>
      <c r="C3" s="26">
        <v>11.01817</v>
      </c>
      <c r="D3" s="26">
        <v>10.520049999999999</v>
      </c>
      <c r="E3" s="26">
        <v>-0.26002999999999998</v>
      </c>
      <c r="F3" s="26">
        <v>-0.41980000000000001</v>
      </c>
      <c r="G3" s="26">
        <v>0.67982500000000001</v>
      </c>
    </row>
    <row r="4" spans="1:7" x14ac:dyDescent="0.25">
      <c r="A4" s="26">
        <v>569.32780000000002</v>
      </c>
      <c r="B4" s="26">
        <v>9.4705510000000004</v>
      </c>
      <c r="C4" s="26">
        <v>10.635960000000001</v>
      </c>
      <c r="D4" s="26">
        <v>8.7656639999999992</v>
      </c>
      <c r="E4" s="26">
        <v>-0.14410999999999999</v>
      </c>
      <c r="F4" s="26">
        <v>-3.1329999999999997E-2</v>
      </c>
      <c r="G4" s="26">
        <v>0.17543900000000001</v>
      </c>
    </row>
    <row r="5" spans="1:7" x14ac:dyDescent="0.25">
      <c r="A5" s="26">
        <v>284.66390000000001</v>
      </c>
      <c r="B5" s="26">
        <v>9.2136589999999998</v>
      </c>
      <c r="C5" s="26">
        <v>10.16291</v>
      </c>
      <c r="D5" s="26">
        <v>9.317043</v>
      </c>
      <c r="E5" s="26">
        <v>-0.33521000000000001</v>
      </c>
      <c r="F5" s="26">
        <v>-1.566E-2</v>
      </c>
      <c r="G5" s="26">
        <v>0.35087699999999999</v>
      </c>
    </row>
    <row r="6" spans="1:7" x14ac:dyDescent="0.25">
      <c r="A6" s="26">
        <v>142.33189999999999</v>
      </c>
      <c r="B6" s="26">
        <v>8.3489970000000007</v>
      </c>
      <c r="C6" s="26">
        <v>9.8903510000000008</v>
      </c>
      <c r="D6" s="26">
        <v>8.6497489999999999</v>
      </c>
      <c r="E6" s="26">
        <v>-0.47619</v>
      </c>
      <c r="F6" s="26">
        <v>0.12531300000000001</v>
      </c>
      <c r="G6" s="26">
        <v>0.35087699999999999</v>
      </c>
    </row>
    <row r="7" spans="1:7" x14ac:dyDescent="0.25">
      <c r="A7" s="26">
        <v>71.165970000000002</v>
      </c>
      <c r="B7" s="26">
        <v>6.2312029999999998</v>
      </c>
      <c r="C7" s="26">
        <v>7.1992479999999999</v>
      </c>
      <c r="D7" s="26">
        <v>6.6259399999999999</v>
      </c>
      <c r="E7" s="26">
        <v>-0.50751999999999997</v>
      </c>
      <c r="F7" s="26">
        <v>-8.4589999999999999E-2</v>
      </c>
      <c r="G7" s="26">
        <v>0.59210499999999999</v>
      </c>
    </row>
    <row r="8" spans="1:7" x14ac:dyDescent="0.25">
      <c r="A8" s="26">
        <v>35.582990000000002</v>
      </c>
      <c r="B8" s="26">
        <v>4.0789470000000003</v>
      </c>
      <c r="C8" s="26">
        <v>4.1823309999999996</v>
      </c>
      <c r="D8" s="26">
        <v>4.81203</v>
      </c>
      <c r="E8" s="26">
        <v>-0.15977</v>
      </c>
      <c r="F8" s="26">
        <v>0.25375900000000001</v>
      </c>
      <c r="G8" s="26">
        <v>-9.3979999999999994E-2</v>
      </c>
    </row>
    <row r="9" spans="1:7" x14ac:dyDescent="0.25">
      <c r="A9" s="26">
        <v>17.79149</v>
      </c>
      <c r="B9" s="26">
        <v>2.061404</v>
      </c>
      <c r="C9" s="26">
        <v>-0.15664</v>
      </c>
      <c r="D9" s="26">
        <v>3.9129070000000001</v>
      </c>
      <c r="E9" s="26">
        <v>-0.10965</v>
      </c>
      <c r="F9" s="26">
        <v>-0.10965</v>
      </c>
      <c r="G9" s="26">
        <v>0.21929799999999999</v>
      </c>
    </row>
    <row r="10" spans="1:7" x14ac:dyDescent="0.25">
      <c r="A10" s="26">
        <v>0</v>
      </c>
      <c r="B10" s="26">
        <v>0.241228</v>
      </c>
      <c r="C10" s="26">
        <v>0.89912300000000001</v>
      </c>
      <c r="D10" s="26">
        <v>6.5006269999999997</v>
      </c>
      <c r="E10" s="26">
        <v>0.184837</v>
      </c>
      <c r="F10" s="26">
        <v>-0.31328</v>
      </c>
      <c r="G10" s="26">
        <v>0.128446</v>
      </c>
    </row>
  </sheetData>
  <mergeCells count="3">
    <mergeCell ref="A1:G1"/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c</vt:lpstr>
      <vt:lpstr>Fig. 1d</vt:lpstr>
      <vt:lpstr>Fig. 1e</vt:lpstr>
      <vt:lpstr>Fig. 1f</vt:lpstr>
      <vt:lpstr>Fig.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Bartlett</dc:creator>
  <cp:lastModifiedBy>Edrees Rashan</cp:lastModifiedBy>
  <dcterms:created xsi:type="dcterms:W3CDTF">2024-01-08T20:57:35Z</dcterms:created>
  <dcterms:modified xsi:type="dcterms:W3CDTF">2025-04-23T20:27:45Z</dcterms:modified>
</cp:coreProperties>
</file>